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1" uniqueCount="593">
  <si>
    <t xml:space="preserve">Contig name</t>
  </si>
  <si>
    <t xml:space="preserve">Morning</t>
  </si>
  <si>
    <t xml:space="preserve">Afternoon</t>
  </si>
  <si>
    <t xml:space="preserve">Geometric mean</t>
  </si>
  <si>
    <t xml:space="preserve">"zero" expression in AL1T</t>
  </si>
  <si>
    <t xml:space="preserve">Length in bp</t>
  </si>
  <si>
    <t xml:space="preserve">%GC content</t>
  </si>
  <si>
    <t xml:space="preserve">Spliced leader</t>
  </si>
  <si>
    <t xml:space="preserve">Starting nucleotide of Spliced Leader</t>
  </si>
  <si>
    <t xml:space="preserve">Poly-A / Poly-T</t>
  </si>
  <si>
    <t xml:space="preserve">Gene product</t>
  </si>
  <si>
    <t xml:space="preserve">KOG category</t>
  </si>
  <si>
    <t xml:space="preserve">A. tamarense</t>
  </si>
  <si>
    <t xml:space="preserve">A. catenella</t>
  </si>
  <si>
    <t xml:space="preserve">A. ostenfeldii</t>
  </si>
  <si>
    <t xml:space="preserve">other dino-flagellates</t>
  </si>
  <si>
    <t xml:space="preserve">Pfam search results</t>
  </si>
  <si>
    <t xml:space="preserve">no. of transmembrane helices predicted by TMHMM-2.0</t>
  </si>
  <si>
    <t xml:space="preserve">Signal peptide predicted by SignalP 3.0</t>
  </si>
  <si>
    <t xml:space="preserve">EValue Blast2x vs SP</t>
  </si>
  <si>
    <t xml:space="preserve">Description Blast2x vs SP</t>
  </si>
  <si>
    <t xml:space="preserve">EValue Blast2x vs nr</t>
  </si>
  <si>
    <t xml:space="preserve">Description Blast2x vs nr</t>
  </si>
  <si>
    <t xml:space="preserve">EValue Blast2x vs KOG</t>
  </si>
  <si>
    <t xml:space="preserve">Description Blast2x vs KOG</t>
  </si>
  <si>
    <t xml:space="preserve">EValue Blast2x vs KEGG</t>
  </si>
  <si>
    <t xml:space="preserve">Description Blast2x vs KEGG</t>
  </si>
  <si>
    <t xml:space="preserve">EValue Blast2n vs nt</t>
  </si>
  <si>
    <t xml:space="preserve">Description Blast2n vs nt</t>
  </si>
  <si>
    <t xml:space="preserve">AL3T/AL1T</t>
  </si>
  <si>
    <t xml:space="preserve">AL9T/AL1T</t>
  </si>
  <si>
    <t xml:space="preserve">evalue: pfam id</t>
  </si>
  <si>
    <t xml:space="preserve">Amin_56a03r</t>
  </si>
  <si>
    <t xml:space="preserve">Poly-A</t>
  </si>
  <si>
    <t xml:space="preserve">hypothetical protein</t>
  </si>
  <si>
    <t xml:space="preserve">S</t>
  </si>
  <si>
    <t xml:space="preserve">0.000035: ART</t>
  </si>
  <si>
    <t xml:space="preserve">Amin_96d11r</t>
  </si>
  <si>
    <t xml:space="preserve">Amin_81i24r</t>
  </si>
  <si>
    <t xml:space="preserve">translation elongation factor P</t>
  </si>
  <si>
    <t xml:space="preserve">J</t>
  </si>
  <si>
    <t xml:space="preserve">0.28: EFP_N; 0.0000015: EFP; 0.76: DUF1885</t>
  </si>
  <si>
    <t xml:space="preserve">Elongation factor P (EF-P)</t>
  </si>
  <si>
    <t xml:space="preserve">Os12g0115900 [Oryza sativa (japonica cultivar-grou</t>
  </si>
  <si>
    <t xml:space="preserve">protein translation elongation factor P (EF-P) [KO</t>
  </si>
  <si>
    <t xml:space="preserve">Amin_23b11f</t>
  </si>
  <si>
    <t xml:space="preserve">o</t>
  </si>
  <si>
    <t xml:space="preserve">Poly-T</t>
  </si>
  <si>
    <t xml:space="preserve">0.041: HupH_C</t>
  </si>
  <si>
    <t xml:space="preserve">Amin_48i15f</t>
  </si>
  <si>
    <t xml:space="preserve">putative bacteria-type helicase</t>
  </si>
  <si>
    <t xml:space="preserve">AKL</t>
  </si>
  <si>
    <t xml:space="preserve">0.097: HA; 0.26: HA; 0.2: DUF393 (nested); 0.073: HA; 0.47: G10; 0.15: Pex16 (nested); 0.2: HA (nested)</t>
  </si>
  <si>
    <t xml:space="preserve">putative helicase [uncultured Prochlorococcus mari</t>
  </si>
  <si>
    <t xml:space="preserve">helicase, putative</t>
  </si>
  <si>
    <t xml:space="preserve">Amin_84i01r</t>
  </si>
  <si>
    <t xml:space="preserve">0.55: PSP94</t>
  </si>
  <si>
    <t xml:space="preserve">Amin_57j07r</t>
  </si>
  <si>
    <t xml:space="preserve">0.0051: GRP; 0.52: Pardaxin</t>
  </si>
  <si>
    <t xml:space="preserve">Amin_83f10f</t>
  </si>
  <si>
    <t xml:space="preserve">Amin_56k21r</t>
  </si>
  <si>
    <t xml:space="preserve">probable translation initiation factor E4</t>
  </si>
  <si>
    <t xml:space="preserve">0.15: IF4E</t>
  </si>
  <si>
    <t xml:space="preserve">initiation factor e4 [Cryptosporidium hominis TU50</t>
  </si>
  <si>
    <t xml:space="preserve">translation initiation factor if-4E, transcripts i</t>
  </si>
  <si>
    <t xml:space="preserve">Amin_75e04r</t>
  </si>
  <si>
    <t xml:space="preserve">0.00000000038: HA; 0.0000003: HA; 4: HA</t>
  </si>
  <si>
    <t xml:space="preserve">helicase, putative [Chlamydia muridarum Nigg] &gt;gi|</t>
  </si>
  <si>
    <t xml:space="preserve">Amin_36k19f</t>
  </si>
  <si>
    <t xml:space="preserve">translation elongation factor-like protein</t>
  </si>
  <si>
    <t xml:space="preserve">0.000006: GTP_EFTU_D2; 0.000062: GTP_EFTU_D3</t>
  </si>
  <si>
    <t xml:space="preserve">Elongation factor 1-alpha (EF-1-alpha) (Elongation</t>
  </si>
  <si>
    <t xml:space="preserve">translation elongation factor-like protein [Hetero</t>
  </si>
  <si>
    <t xml:space="preserve">KOG: Translation elongation factor EF-1 alpha/Tu</t>
  </si>
  <si>
    <t xml:space="preserve">elongation factor 1 alpha, putative</t>
  </si>
  <si>
    <t xml:space="preserve">Heterocapsa rotundata clone Hro-cDNA2-1 translatio</t>
  </si>
  <si>
    <t xml:space="preserve">Amin_48c03f</t>
  </si>
  <si>
    <t xml:space="preserve">0.49: API5; 0.96: CSE2</t>
  </si>
  <si>
    <t xml:space="preserve">predicted protein [Nematostella vectensis] &gt;gi|156</t>
  </si>
  <si>
    <t xml:space="preserve">Amin_95c08r</t>
  </si>
  <si>
    <t xml:space="preserve">sialyltransferase involved in protein glycosilation</t>
  </si>
  <si>
    <t xml:space="preserve">G</t>
  </si>
  <si>
    <t xml:space="preserve">0.051: Glyco_transf_29</t>
  </si>
  <si>
    <t xml:space="preserve">CMP-N-acetylneuraminate-beta-galactosamide-alpha-2</t>
  </si>
  <si>
    <t xml:space="preserve">Os04g0506800 [Oryza sativa (japonica cultivar-grou</t>
  </si>
  <si>
    <t xml:space="preserve">KOG: Sialyltransferase</t>
  </si>
  <si>
    <t xml:space="preserve">St3gal2; ST3 beta-galactoside alpha-2,3-sialyltran</t>
  </si>
  <si>
    <t xml:space="preserve">Amin_59d02r</t>
  </si>
  <si>
    <t xml:space="preserve">GFA family protein, putative carbon-sulfur lyase</t>
  </si>
  <si>
    <t xml:space="preserve">R</t>
  </si>
  <si>
    <t xml:space="preserve">0.0000000000017: GFA; 0.69: DNA_ligase_ZBD (nested)</t>
  </si>
  <si>
    <t xml:space="preserve">glutathione-dependent formaldehyde-activating, GFA</t>
  </si>
  <si>
    <t xml:space="preserve">Amin_99a11r</t>
  </si>
  <si>
    <t xml:space="preserve">Amin_50g04r</t>
  </si>
  <si>
    <t xml:space="preserve">Amin_75e02r</t>
  </si>
  <si>
    <t xml:space="preserve">Amin_73f09f</t>
  </si>
  <si>
    <t xml:space="preserve">Amin_59f10r</t>
  </si>
  <si>
    <t xml:space="preserve">Amin_91i07r</t>
  </si>
  <si>
    <t xml:space="preserve">Amin_21e03r</t>
  </si>
  <si>
    <t xml:space="preserve">0.26: Ribosomal_S3_C</t>
  </si>
  <si>
    <t xml:space="preserve">Amin_62b04r</t>
  </si>
  <si>
    <t xml:space="preserve">0.46: ABG_transport</t>
  </si>
  <si>
    <t xml:space="preserve">Amin_55b03r</t>
  </si>
  <si>
    <t xml:space="preserve">SL</t>
  </si>
  <si>
    <t xml:space="preserve">A</t>
  </si>
  <si>
    <t xml:space="preserve">0.77: Herpes_UL49_5</t>
  </si>
  <si>
    <t xml:space="preserve">Containing a predicted signal anchor</t>
  </si>
  <si>
    <t xml:space="preserve">Amin_42i10f</t>
  </si>
  <si>
    <t xml:space="preserve">Amin_99a02r</t>
  </si>
  <si>
    <t xml:space="preserve">Amin_47b04f</t>
  </si>
  <si>
    <t xml:space="preserve">putative hydroxyproline-rich protein [Micrococcus </t>
  </si>
  <si>
    <t xml:space="preserve">Amin_42i14f</t>
  </si>
  <si>
    <t xml:space="preserve">0.77: DUF1932</t>
  </si>
  <si>
    <t xml:space="preserve">hypothetical protein Tc00.1047053509991.80 [Trypan</t>
  </si>
  <si>
    <t xml:space="preserve">hypothetical protein, conserved</t>
  </si>
  <si>
    <t xml:space="preserve">Amin_51b02f</t>
  </si>
  <si>
    <t xml:space="preserve">Symbiodinium sp. ribulosebisphosphate carboxylase </t>
  </si>
  <si>
    <t xml:space="preserve">Amin_87p16r</t>
  </si>
  <si>
    <t xml:space="preserve">Casein family protein kinase</t>
  </si>
  <si>
    <t xml:space="preserve">T</t>
  </si>
  <si>
    <t xml:space="preserve">2e-05: Pkinase</t>
  </si>
  <si>
    <t xml:space="preserve">Casein kinase I isoform delta (Protein kinase 20)</t>
  </si>
  <si>
    <t xml:space="preserve">casein kinase [Trypanosoma cruzi strain CL Brener]</t>
  </si>
  <si>
    <t xml:space="preserve">KOG: Casein kinase (serine/threonine/tyrosine prot</t>
  </si>
  <si>
    <t xml:space="preserve">casein kinase, putative</t>
  </si>
  <si>
    <t xml:space="preserve">Amin_52c03r</t>
  </si>
  <si>
    <t xml:space="preserve">Amin_41h03f</t>
  </si>
  <si>
    <t xml:space="preserve">Amin_50k24r</t>
  </si>
  <si>
    <t xml:space="preserve">Kelch repeat protein</t>
  </si>
  <si>
    <t xml:space="preserve">0.0002: Kelch_1; 0.000000014: Kelch_1; 0.000000036: Kelch_1; 0.000000037: Kelch_1; 0.00000000000046: Kelch_1</t>
  </si>
  <si>
    <t xml:space="preserve">Containing a predicted signal peptide</t>
  </si>
  <si>
    <t xml:space="preserve">Kelch-like protein 4</t>
  </si>
  <si>
    <t xml:space="preserve">PREDICTED: similar to kelch-like 4 isoform 1 [Cani</t>
  </si>
  <si>
    <t xml:space="preserve">KOG: Proteins containing BTB/POZ and Kelch domains</t>
  </si>
  <si>
    <t xml:space="preserve">LOC491999; similar to kelch-like 4 isoform 1</t>
  </si>
  <si>
    <t xml:space="preserve">Amin_89d06r</t>
  </si>
  <si>
    <t xml:space="preserve">Amin_98g01r</t>
  </si>
  <si>
    <t xml:space="preserve">Amin_74f12f</t>
  </si>
  <si>
    <t xml:space="preserve">Amin_67e04r</t>
  </si>
  <si>
    <t xml:space="preserve">Amin_16g08r</t>
  </si>
  <si>
    <t xml:space="preserve">Amin_46c04r</t>
  </si>
  <si>
    <t xml:space="preserve">hypothetical protein similar to Iron/ascorbate family oxidoreductases</t>
  </si>
  <si>
    <t xml:space="preserve">Os01g0188100 [Oryza sativa (japonica cultivar-grou</t>
  </si>
  <si>
    <t xml:space="preserve">KOG: Iron/ascorbate family oxidoreductases</t>
  </si>
  <si>
    <t xml:space="preserve">F12A12.20; oxidoreductase, 2OG-Fe(II) oxygenase fa</t>
  </si>
  <si>
    <t xml:space="preserve">Amin_72f09r</t>
  </si>
  <si>
    <t xml:space="preserve">0.59: DUF2024</t>
  </si>
  <si>
    <t xml:space="preserve">Amin_82n24r</t>
  </si>
  <si>
    <t xml:space="preserve">phospholipase/carboxylesterase family protein</t>
  </si>
  <si>
    <t xml:space="preserve">4.9E-23: Abhydrolase_2</t>
  </si>
  <si>
    <t xml:space="preserve">Acyl-protein thioesterase 2 (Lysophospholipase II)</t>
  </si>
  <si>
    <t xml:space="preserve">Carboxylesterase [Shewanella sediminis HAW-EB3] &gt;g</t>
  </si>
  <si>
    <t xml:space="preserve">KOG: Lysophospholipase</t>
  </si>
  <si>
    <t xml:space="preserve">hypothetical phospholipase/carboxylesterase family</t>
  </si>
  <si>
    <t xml:space="preserve">Amin_90h11f</t>
  </si>
  <si>
    <t xml:space="preserve">hypothetical protein containing a BTB/POZ-like domain</t>
  </si>
  <si>
    <t xml:space="preserve">0.071: BTB; 0.83: HTH_5</t>
  </si>
  <si>
    <t xml:space="preserve">BTB/POZ domain-containing protein 1 (Hepatitis C v</t>
  </si>
  <si>
    <t xml:space="preserve">PREDICTED: hypothetical protein [Strongylocentrotu</t>
  </si>
  <si>
    <t xml:space="preserve">KOG: Topoisomerase TOP1-interacting protein BTBD1</t>
  </si>
  <si>
    <t xml:space="preserve">BTBD1; BTB (POZ) domain containing 1</t>
  </si>
  <si>
    <t xml:space="preserve">Amin_101b08r</t>
  </si>
  <si>
    <t xml:space="preserve">Amin_16a08r</t>
  </si>
  <si>
    <t xml:space="preserve">Amin_66c10r</t>
  </si>
  <si>
    <t xml:space="preserve">Amin_25h19r</t>
  </si>
  <si>
    <t xml:space="preserve">Amin_74f09f</t>
  </si>
  <si>
    <t xml:space="preserve">0.38: Pepsin-I3</t>
  </si>
  <si>
    <t xml:space="preserve">Magnaporthe grisea 70-15 predicted protein (MGG_11</t>
  </si>
  <si>
    <t xml:space="preserve">Amin_83a03f2</t>
  </si>
  <si>
    <t xml:space="preserve">galactose-1-phosphate uridylyltransferase </t>
  </si>
  <si>
    <t xml:space="preserve">0.17: GalP_UDP_transf</t>
  </si>
  <si>
    <t xml:space="preserve">Probable galactose-1-phosphate uridyl transferase </t>
  </si>
  <si>
    <t xml:space="preserve">galactose-1-phosphate uridylyltransferase [Thermot</t>
  </si>
  <si>
    <t xml:space="preserve">KOG: Galactose-1-phosphate uridylyltransferase</t>
  </si>
  <si>
    <t xml:space="preserve">galactose-1-phosphate uridylyltransferase [EC:2.7.</t>
  </si>
  <si>
    <t xml:space="preserve">Amin_35a12r</t>
  </si>
  <si>
    <t xml:space="preserve">CRAL/TRIO domain-containing protein</t>
  </si>
  <si>
    <t xml:space="preserve">0.00012: CRAL_TRIO</t>
  </si>
  <si>
    <t xml:space="preserve">SEC14-like protein 1</t>
  </si>
  <si>
    <t xml:space="preserve">predicted protein [Chlamydomonas reinhardtii]</t>
  </si>
  <si>
    <t xml:space="preserve">KOG: Phosphatidylinositol transfer protein PDR16 a</t>
  </si>
  <si>
    <t xml:space="preserve">Amin_76d11f</t>
  </si>
  <si>
    <t xml:space="preserve">Amin_88b12f</t>
  </si>
  <si>
    <t xml:space="preserve">Amin_65a03f</t>
  </si>
  <si>
    <t xml:space="preserve">0.000049: DUF1601</t>
  </si>
  <si>
    <t xml:space="preserve">hypothetical protein A35_A0967 [Coxiella burnetii </t>
  </si>
  <si>
    <t xml:space="preserve">Amin_62h07r</t>
  </si>
  <si>
    <t xml:space="preserve">hypothetical protein similar to Glutathione S-transferase</t>
  </si>
  <si>
    <t xml:space="preserve">0.000003: GST_C</t>
  </si>
  <si>
    <t xml:space="preserve">glutathione S-transferase [Chlamydomonas reinhardt</t>
  </si>
  <si>
    <t xml:space="preserve">Amin_18h05r</t>
  </si>
  <si>
    <t xml:space="preserve">conserved protein containing kelch domain</t>
  </si>
  <si>
    <t xml:space="preserve">0.000000015: Kelch_1; 0.000000000000015: Kelch_1; 0.000000000011: Kelch_1; 0.013: Kelch_1; 0.000000097: Kelch_1</t>
  </si>
  <si>
    <t xml:space="preserve">Kelch-like protein 5</t>
  </si>
  <si>
    <t xml:space="preserve">hypothetical protein TP01_0488 [Theileria parva st</t>
  </si>
  <si>
    <t xml:space="preserve">Amin_72f06r</t>
  </si>
  <si>
    <t xml:space="preserve">0.084: Peptidase_M61</t>
  </si>
  <si>
    <t xml:space="preserve">Amin_50m16f</t>
  </si>
  <si>
    <t xml:space="preserve">Amin_39n04f</t>
  </si>
  <si>
    <t xml:space="preserve">0.095: Peptidase_M4_C</t>
  </si>
  <si>
    <t xml:space="preserve">Amin_28c01r</t>
  </si>
  <si>
    <t xml:space="preserve">Amin_53e04r</t>
  </si>
  <si>
    <t xml:space="preserve">Chlorophyll a-c binding protein</t>
  </si>
  <si>
    <t xml:space="preserve">C</t>
  </si>
  <si>
    <t xml:space="preserve">9.4E-17: Chloroa_b-bind; 0.53: EII-Sor (nested)</t>
  </si>
  <si>
    <t xml:space="preserve">Fucoxanthin-chlorophyll a-c binding protein A, chl</t>
  </si>
  <si>
    <t xml:space="preserve">chlorophyll A-C binding protein [Pyrocystis lunula</t>
  </si>
  <si>
    <t xml:space="preserve">Amin_70c10f</t>
  </si>
  <si>
    <t xml:space="preserve">0.0025: LAGLIDADG_1; 0.0025: LAGLIDADG_1</t>
  </si>
  <si>
    <t xml:space="preserve">Amin_97a05r</t>
  </si>
  <si>
    <t xml:space="preserve">putative mitochondrial import receptor subunit tom40</t>
  </si>
  <si>
    <t xml:space="preserve">U</t>
  </si>
  <si>
    <t xml:space="preserve">0.000096: Porin_3</t>
  </si>
  <si>
    <t xml:space="preserve">Mitochondrial import receptor subunit TOM40 homolo</t>
  </si>
  <si>
    <t xml:space="preserve">mitochondrial import receptor subunit tom40 [Plasm</t>
  </si>
  <si>
    <t xml:space="preserve">KOG: Translocase of outer mitochondrial membrane c</t>
  </si>
  <si>
    <t xml:space="preserve">mitochondrial import receptor subunit tom40</t>
  </si>
  <si>
    <t xml:space="preserve">Amin_19d06f</t>
  </si>
  <si>
    <t xml:space="preserve">Amin_97g01r</t>
  </si>
  <si>
    <t xml:space="preserve">Amin_53f04r</t>
  </si>
  <si>
    <t xml:space="preserve">0.77: Furin-like</t>
  </si>
  <si>
    <t xml:space="preserve">Amin_16d01r</t>
  </si>
  <si>
    <t xml:space="preserve">0.54: DUF1039; 0.26: AChE_tetra; 0.022: zf-CCHC</t>
  </si>
  <si>
    <t xml:space="preserve">Amin_48g17f</t>
  </si>
  <si>
    <t xml:space="preserve">Amin_90f11r</t>
  </si>
  <si>
    <t xml:space="preserve">0.32: Pox_I6; 0.077: C1_3</t>
  </si>
  <si>
    <t xml:space="preserve">Amin_52f03f</t>
  </si>
  <si>
    <t xml:space="preserve">0.2: C8; 0.14: Nucleo_LEF-12; 1.6: Nucleo_LEF-12</t>
  </si>
  <si>
    <t xml:space="preserve">Amin_46a02r</t>
  </si>
  <si>
    <t xml:space="preserve">Abhydrolase domain-containing protein</t>
  </si>
  <si>
    <t xml:space="preserve">0.0000000000039: Abhydrolase_1</t>
  </si>
  <si>
    <t xml:space="preserve">Tropinesterase (Atropinesterase) (Atropine acylhyd</t>
  </si>
  <si>
    <t xml:space="preserve">alpha/beta hydrolase fold [Syntrophobacter fumarox</t>
  </si>
  <si>
    <t xml:space="preserve">KOG: Soluble epoxide hydrolase</t>
  </si>
  <si>
    <t xml:space="preserve">unknown hydrolase</t>
  </si>
  <si>
    <t xml:space="preserve">Amin_46h10f</t>
  </si>
  <si>
    <t xml:space="preserve">Amin_52d01f</t>
  </si>
  <si>
    <t xml:space="preserve">0.31: Cas_Cmr3; 0.45: Prefoldin</t>
  </si>
  <si>
    <t xml:space="preserve">Amin_91i01r</t>
  </si>
  <si>
    <t xml:space="preserve">Amin_78b01f</t>
  </si>
  <si>
    <t xml:space="preserve">Amin_44h09f</t>
  </si>
  <si>
    <t xml:space="preserve">glycyl-tRNA synthetase </t>
  </si>
  <si>
    <t xml:space="preserve">0.6: GP46; 0.47: FERM_N; 6.1E-17: HGTP_anticodon</t>
  </si>
  <si>
    <t xml:space="preserve">Putative glycyl-tRNA synthetase (Glycine--tRNA lig</t>
  </si>
  <si>
    <t xml:space="preserve">hypothetical protein SS1G_00638 [Sclerotinia scler</t>
  </si>
  <si>
    <t xml:space="preserve">KOG: Glycyl-tRNA synthetase and related class II t</t>
  </si>
  <si>
    <t xml:space="preserve">glycine-tRNA ligase, putative [EC:6.1.1.14] [KO:K0</t>
  </si>
  <si>
    <t xml:space="preserve">Amin_18d11r</t>
  </si>
  <si>
    <t xml:space="preserve">BTB/POZ-domain containing protein</t>
  </si>
  <si>
    <t xml:space="preserve">1.4E-15: BTB</t>
  </si>
  <si>
    <t xml:space="preserve">Kelch-like protein 6</t>
  </si>
  <si>
    <t xml:space="preserve">kelch-like 6 (Drosophila), isoform CRA_a [Homo sap</t>
  </si>
  <si>
    <t xml:space="preserve">KLHL6; kelch-like 6 (Drosophila)</t>
  </si>
  <si>
    <t xml:space="preserve">Amin_23c02r</t>
  </si>
  <si>
    <t xml:space="preserve">pyrrolo-quinoline quinone (PQQ) repeat - containing protein</t>
  </si>
  <si>
    <t xml:space="preserve">0.22: PQQ; 0.0001: PQQ</t>
  </si>
  <si>
    <t xml:space="preserve">PQQ enzyme repeat domain protein [Aeromonas hydrop</t>
  </si>
  <si>
    <t xml:space="preserve">quinoprotein dehydrogenase</t>
  </si>
  <si>
    <t xml:space="preserve">Amin_03a12f</t>
  </si>
  <si>
    <t xml:space="preserve">0.0000002: Kelch_1; 0.0000071: Kelch_1; 0.000000016: Kelch_1</t>
  </si>
  <si>
    <t xml:space="preserve">Influenza virus NS1A-binding protein homolog (NS1-</t>
  </si>
  <si>
    <t xml:space="preserve">Kelch repeat protein [Parvibaculum lavamentivorans</t>
  </si>
  <si>
    <t xml:space="preserve">Amin_37n13f</t>
  </si>
  <si>
    <t xml:space="preserve">Amin_47b11r</t>
  </si>
  <si>
    <t xml:space="preserve">Amin_65b10r</t>
  </si>
  <si>
    <t xml:space="preserve">Amin_45c11f</t>
  </si>
  <si>
    <t xml:space="preserve">unknown protein [Penicillium chrysogenum]</t>
  </si>
  <si>
    <t xml:space="preserve">Amin_85j17r</t>
  </si>
  <si>
    <t xml:space="preserve">0.18: Kelch_1; 0.17: Kelch_1; 0.000004: Kelch_1; 0.62: Ocular_alb; 0.000000046: Kelch_1</t>
  </si>
  <si>
    <t xml:space="preserve">unnamed protein product [Tetraodon nigroviridis]</t>
  </si>
  <si>
    <t xml:space="preserve">LOC420033; similar to kelch-like 10</t>
  </si>
  <si>
    <t xml:space="preserve">Amin_98a08r</t>
  </si>
  <si>
    <t xml:space="preserve">endonuclease / exonuclease / phosphatase family protein</t>
  </si>
  <si>
    <t xml:space="preserve">0.014: Exo_endo_phos</t>
  </si>
  <si>
    <t xml:space="preserve">Glucose-repressible alcohol dehydrogenase transcri</t>
  </si>
  <si>
    <t xml:space="preserve">hypothetical protein PFE0980c [Plasmodium falcipar</t>
  </si>
  <si>
    <t xml:space="preserve">KOG: Glucose-repressible alcohol dehydrogenase tra</t>
  </si>
  <si>
    <t xml:space="preserve">Amin_04f02f</t>
  </si>
  <si>
    <t xml:space="preserve">Amin_40e21r</t>
  </si>
  <si>
    <t xml:space="preserve">putative hydrolase</t>
  </si>
  <si>
    <t xml:space="preserve">0.021: Esterase</t>
  </si>
  <si>
    <t xml:space="preserve">hypothetical protein DSM3645_27718 [Blastopirellul</t>
  </si>
  <si>
    <t xml:space="preserve">capsule polysaccharide export ATP-binding protein</t>
  </si>
  <si>
    <t xml:space="preserve">Amin_92b07r</t>
  </si>
  <si>
    <t xml:space="preserve">Prorocentrum minimum clone pmi-5p-8-3 calmodulin m</t>
  </si>
  <si>
    <t xml:space="preserve">Amin_41d01f</t>
  </si>
  <si>
    <t xml:space="preserve">0.041: Ins_beta</t>
  </si>
  <si>
    <t xml:space="preserve">Amin_56g23r</t>
  </si>
  <si>
    <t xml:space="preserve">Amin_32h11r</t>
  </si>
  <si>
    <t xml:space="preserve">Amin_96d08r2</t>
  </si>
  <si>
    <t xml:space="preserve">Amin_69e05f</t>
  </si>
  <si>
    <t xml:space="preserve">Amin_95b07r</t>
  </si>
  <si>
    <t xml:space="preserve">putative sulfatase, similar to Ats family arylsulfatases</t>
  </si>
  <si>
    <t xml:space="preserve">sulfatase [Rhodopseudomonas palustris BisB5] &gt;gi|9</t>
  </si>
  <si>
    <t xml:space="preserve">probable sulfatase AtsD</t>
  </si>
  <si>
    <t xml:space="preserve">Amin_17d04f</t>
  </si>
  <si>
    <t xml:space="preserve">putative CorA-like Mg2+ transporter protein</t>
  </si>
  <si>
    <t xml:space="preserve">P</t>
  </si>
  <si>
    <t xml:space="preserve">0.000092: CorA</t>
  </si>
  <si>
    <t xml:space="preserve">Magnesium transport protein corA</t>
  </si>
  <si>
    <t xml:space="preserve">probable cation transporter [Gloeobacter violaceus</t>
  </si>
  <si>
    <t xml:space="preserve">probable cation transporter [KO:K03284]</t>
  </si>
  <si>
    <t xml:space="preserve">Amin_94f02r</t>
  </si>
  <si>
    <t xml:space="preserve">0.73: DUF927</t>
  </si>
  <si>
    <t xml:space="preserve">Amin_10b12f</t>
  </si>
  <si>
    <t xml:space="preserve">WD40 repeat protein</t>
  </si>
  <si>
    <t xml:space="preserve">0.71: WD40; 2.2: WD40; 0.48: WD40; 0.0000000017: WD40; 0.000000013: WD40; 0.000000013: WD40; 0.0038: WD40; 0.000000000000039: WD40; 0.61: DUF1902; 0.39: WD40</t>
  </si>
  <si>
    <t xml:space="preserve">Vegetative incompatibility protein HET-E-1</t>
  </si>
  <si>
    <t xml:space="preserve">hypothetical protein SS1G_10117 [Sclerotinia scler</t>
  </si>
  <si>
    <t xml:space="preserve">KOG: U4/U6 small nuclear ribonucleoprotein Prp4 (c</t>
  </si>
  <si>
    <t xml:space="preserve">WD-repeat protein</t>
  </si>
  <si>
    <t xml:space="preserve">Amin_44a04r</t>
  </si>
  <si>
    <t xml:space="preserve">putative steroid oxidoreductase superfamily member</t>
  </si>
  <si>
    <t xml:space="preserve">Q</t>
  </si>
  <si>
    <t xml:space="preserve">0.00000000018: DUF1295</t>
  </si>
  <si>
    <t xml:space="preserve">hypothetical protein PPSIR1_41694 [Plesiocystis pa</t>
  </si>
  <si>
    <t xml:space="preserve">KOG: Predicted steroid reductase</t>
  </si>
  <si>
    <t xml:space="preserve">protein of unknown function DUF1295</t>
  </si>
  <si>
    <t xml:space="preserve">Amin_10b04f</t>
  </si>
  <si>
    <t xml:space="preserve">BTB/POZ-domain-containing protein</t>
  </si>
  <si>
    <t xml:space="preserve">0.000014: BTB</t>
  </si>
  <si>
    <t xml:space="preserve">Kelch-like protein 21</t>
  </si>
  <si>
    <t xml:space="preserve">tramtrack [Pfiesteria piscicida]</t>
  </si>
  <si>
    <t xml:space="preserve">LOC489634; similar to Hypothetical protein KIAA046</t>
  </si>
  <si>
    <t xml:space="preserve">Karlodinium micrum strain CCMP1975 isolate Kmi-cDN</t>
  </si>
  <si>
    <t xml:space="preserve">Amin_92l13r</t>
  </si>
  <si>
    <t xml:space="preserve">Amin_45g08r</t>
  </si>
  <si>
    <t xml:space="preserve">Amin_25j01r</t>
  </si>
  <si>
    <t xml:space="preserve">Amin_63e03r</t>
  </si>
  <si>
    <t xml:space="preserve">hypothetical protein similar to Sentrin-specific protease 8</t>
  </si>
  <si>
    <t xml:space="preserve">E</t>
  </si>
  <si>
    <t xml:space="preserve">0.6: Peptidase_C48; 0.89: Glypican; 0.022: Peptidase_C48</t>
  </si>
  <si>
    <t xml:space="preserve">Sentrin-specific protease 8 (Sentrin/SUMO-specific</t>
  </si>
  <si>
    <t xml:space="preserve">hypothetical protein [Vitis vinifera]</t>
  </si>
  <si>
    <t xml:space="preserve">KOG: Sentrin-specific cysteine protease (Ulp1 fami</t>
  </si>
  <si>
    <t xml:space="preserve">Amin_80b11r</t>
  </si>
  <si>
    <t xml:space="preserve">Amin_81k16f</t>
  </si>
  <si>
    <t xml:space="preserve">hypothetical protein similar to radixin</t>
  </si>
  <si>
    <t xml:space="preserve">Z</t>
  </si>
  <si>
    <t xml:space="preserve">0.51: DUF972; 0.43: CHASE3; 0.58: HalX (nested); 0.1: DUF1451 (nested); 0.4: DUF877 (nested); 0.46: FTZ (nested); 0.26: Tropomyosin (nested); 0.65: DUF593 (nested)</t>
  </si>
  <si>
    <t xml:space="preserve">Radixin</t>
  </si>
  <si>
    <t xml:space="preserve">hypothetical protein [Leishmania infantum] &gt;gi|134</t>
  </si>
  <si>
    <t xml:space="preserve">KOG: Radixin, moesin and related proteins of the E</t>
  </si>
  <si>
    <t xml:space="preserve">RDX; moesin B</t>
  </si>
  <si>
    <t xml:space="preserve">Amin_62a07f</t>
  </si>
  <si>
    <t xml:space="preserve">hypothetical protein containing two Ricin B lectin-like domains and a putative EGF-like region.</t>
  </si>
  <si>
    <t xml:space="preserve">0.72: zf-A20; 0.0000035: Ricin_B_lectin</t>
  </si>
  <si>
    <t xml:space="preserve">Amin_24k15r</t>
  </si>
  <si>
    <t xml:space="preserve">Amin_93i12r</t>
  </si>
  <si>
    <t xml:space="preserve">hypothetical protein similar to branched-chain-amino-acid aminotransferase</t>
  </si>
  <si>
    <t xml:space="preserve">ER</t>
  </si>
  <si>
    <t xml:space="preserve">Branched-chain-amino-acid aminotransferase-like pr</t>
  </si>
  <si>
    <t xml:space="preserve">KOG: Branched chain aminotransferase BCAT1, pyrido</t>
  </si>
  <si>
    <t xml:space="preserve">T12H1.16; aminotransferase class IV family protein</t>
  </si>
  <si>
    <t xml:space="preserve">Amin_40e21f</t>
  </si>
  <si>
    <t xml:space="preserve">hypothetical protein </t>
  </si>
  <si>
    <t xml:space="preserve">hypothetical protein RB6145 [Rhodopirellula baltic</t>
  </si>
  <si>
    <t xml:space="preserve">Amin_50e12r</t>
  </si>
  <si>
    <t xml:space="preserve">0.37: CS; 0.39: Arf</t>
  </si>
  <si>
    <t xml:space="preserve">Amin_56g23f</t>
  </si>
  <si>
    <t xml:space="preserve">putative Alpha-L-fucosidase 1</t>
  </si>
  <si>
    <t xml:space="preserve">Alpha-L-fucosidase 1 precursor (Alpha-L-fucoside f</t>
  </si>
  <si>
    <t xml:space="preserve">hypothetical protein BACCAC_01347 [Bacteroides cac</t>
  </si>
  <si>
    <t xml:space="preserve">alpha-L-fucosidase [EC:3.2.1.51] [KO:K01206]</t>
  </si>
  <si>
    <t xml:space="preserve">Amin_49j09r</t>
  </si>
  <si>
    <t xml:space="preserve">28: MORN_2; 2.1: MORN_2; 9.7: MORN_2</t>
  </si>
  <si>
    <t xml:space="preserve">Phophatidylinositol-4-phosphate 5-kinase [Algoriph</t>
  </si>
  <si>
    <t xml:space="preserve">Amin_58i02r</t>
  </si>
  <si>
    <t xml:space="preserve">0.38: Noggin; 0.38: TIL</t>
  </si>
  <si>
    <t xml:space="preserve">hypothetical protein [Pfiesteria piscicida]</t>
  </si>
  <si>
    <t xml:space="preserve">Amin_08e12r</t>
  </si>
  <si>
    <t xml:space="preserve">0.69: DUF448; 0.91: DUF1771; 0.48: Fuc4NAc_transf</t>
  </si>
  <si>
    <t xml:space="preserve">Amin_37h21f</t>
  </si>
  <si>
    <t xml:space="preserve">Amin_03c03f</t>
  </si>
  <si>
    <t xml:space="preserve">Amin_87j24r</t>
  </si>
  <si>
    <t xml:space="preserve">Amin_81a18f</t>
  </si>
  <si>
    <t xml:space="preserve">repeat-containing sequence</t>
  </si>
  <si>
    <t xml:space="preserve">11: QLQ; 9.5: QLQ; 0.21: NMT1; 43: QLQ (nested); 18: QLQ</t>
  </si>
  <si>
    <t xml:space="preserve">Repetitive proline-rich cell wall protein 2 precur</t>
  </si>
  <si>
    <t xml:space="preserve">IcmE (DotG) [Legionella pneumophila subsp. pneumop</t>
  </si>
  <si>
    <t xml:space="preserve">KOG: FOG: Low-complexity</t>
  </si>
  <si>
    <t xml:space="preserve">icmE; IcmE (DotG)</t>
  </si>
  <si>
    <t xml:space="preserve">Amin_70g03r</t>
  </si>
  <si>
    <t xml:space="preserve">ferrochelatase </t>
  </si>
  <si>
    <t xml:space="preserve">H</t>
  </si>
  <si>
    <t xml:space="preserve">3.7E-23: Ferrochelatase; 0.74: CHP02647 (nested)</t>
  </si>
  <si>
    <t xml:space="preserve">Ferrochelatase (Protoheme ferro-lyase) (Heme synth</t>
  </si>
  <si>
    <t xml:space="preserve">Ferrochelatase [Pseudomonas fluorescens PfO-1] &gt;gi</t>
  </si>
  <si>
    <t xml:space="preserve">KOG: Protoheme ferro-lyase (ferrochelatase)</t>
  </si>
  <si>
    <t xml:space="preserve">ferrochelatase [EC:4.99.1.1] [KO:K01772]</t>
  </si>
  <si>
    <t xml:space="preserve">Amin_99b09r</t>
  </si>
  <si>
    <t xml:space="preserve">Amin_53f01f</t>
  </si>
  <si>
    <t xml:space="preserve">putative lipolytic enzyme, G-D-S-L family</t>
  </si>
  <si>
    <t xml:space="preserve">I</t>
  </si>
  <si>
    <t xml:space="preserve">0.48: Chitin_bind_1; 0.0000098: Lipase_GDSL; 0.75: DUF1415 (nested); 0.55: Peptidase_C13 (nested)</t>
  </si>
  <si>
    <t xml:space="preserve">lipolytic enzyme, G-D-S-L family [Sphingomonas wit</t>
  </si>
  <si>
    <t xml:space="preserve">putative secreted protein</t>
  </si>
  <si>
    <t xml:space="preserve">Amin_22e09r</t>
  </si>
  <si>
    <t xml:space="preserve">incomplete SL</t>
  </si>
  <si>
    <t xml:space="preserve">Amin_15h11f</t>
  </si>
  <si>
    <t xml:space="preserve">Amin_82n04r</t>
  </si>
  <si>
    <t xml:space="preserve">hypothetical protein containing a putative Ricin-type beta-trefoil lectin domain</t>
  </si>
  <si>
    <t xml:space="preserve">0.0000000064: Ricin_B_lectin; 0.0000066: Ricin_B_lectin</t>
  </si>
  <si>
    <t xml:space="preserve">Amin_40e07r</t>
  </si>
  <si>
    <t xml:space="preserve">Amin_34a06r</t>
  </si>
  <si>
    <t xml:space="preserve">0.66: Sua5_yciO_yrdC; 0.3: SepQ</t>
  </si>
  <si>
    <t xml:space="preserve">Amin_68d07f</t>
  </si>
  <si>
    <t xml:space="preserve">rrm family protein similar to mei2</t>
  </si>
  <si>
    <t xml:space="preserve">RD</t>
  </si>
  <si>
    <t xml:space="preserve">Meiosis protein mei2</t>
  </si>
  <si>
    <t xml:space="preserve">AML1 [Beta vulgaris]</t>
  </si>
  <si>
    <t xml:space="preserve">KOG: Protein Mei2, essential for commitment to mei</t>
  </si>
  <si>
    <t xml:space="preserve">F15J5.90; RNA recognition motif (RRM)-containing p</t>
  </si>
  <si>
    <t xml:space="preserve">Amin_79g11r</t>
  </si>
  <si>
    <t xml:space="preserve">hypothetical protein similar to various hydrolytic enzymes</t>
  </si>
  <si>
    <t xml:space="preserve">phospholipase/Carboxylesterase [Lentisphaera arane</t>
  </si>
  <si>
    <t xml:space="preserve">Amin_65d02r</t>
  </si>
  <si>
    <t xml:space="preserve">putative Ubiquitin-like domain-containing CTD phosphatase 1 </t>
  </si>
  <si>
    <t xml:space="preserve">K</t>
  </si>
  <si>
    <t xml:space="preserve">0.36: GPP34</t>
  </si>
  <si>
    <t xml:space="preserve">Ubiquitin-like domain-containing CTD phosphatase 1</t>
  </si>
  <si>
    <t xml:space="preserve">hypothetical protein DDBDRAFT_0217344 [Dictyosteli</t>
  </si>
  <si>
    <t xml:space="preserve">KOG: TFIIF-interacting CTD phosphatase, including </t>
  </si>
  <si>
    <t xml:space="preserve">Amin_68h10f</t>
  </si>
  <si>
    <t xml:space="preserve">Amin_76g03r</t>
  </si>
  <si>
    <t xml:space="preserve">0.16: Macro; 0.85: BRE1</t>
  </si>
  <si>
    <t xml:space="preserve">hypothetical protein Tb11.01.1900 [Trypanosoma bru</t>
  </si>
  <si>
    <t xml:space="preserve">Amin_14c07f</t>
  </si>
  <si>
    <t xml:space="preserve">Amin_40e09f</t>
  </si>
  <si>
    <t xml:space="preserve">protein of unknown function DUF1295 [Mycobacterium</t>
  </si>
  <si>
    <t xml:space="preserve">Amin_36a03f</t>
  </si>
  <si>
    <t xml:space="preserve">Peridinium foliaceum clone 3 proliferating cell nu</t>
  </si>
  <si>
    <t xml:space="preserve">Amin_12c01r</t>
  </si>
  <si>
    <t xml:space="preserve">aminotransferase, class I or II</t>
  </si>
  <si>
    <t xml:space="preserve">0.79: Transposase_9; 0.00061: Aminotran_1_2 (nested); 0.25: DUF1511</t>
  </si>
  <si>
    <t xml:space="preserve">Aspartate aminotransferase (Transaminase A) (AspAT</t>
  </si>
  <si>
    <t xml:space="preserve">aminotransferase, classes I and II [Stigmatella au</t>
  </si>
  <si>
    <t xml:space="preserve">KOG: Kynurenine aminotransferase, glutamine transa</t>
  </si>
  <si>
    <t xml:space="preserve">putative aminotransferase protein [EC:2.6.1.-]</t>
  </si>
  <si>
    <t xml:space="preserve">Amin_54c04f</t>
  </si>
  <si>
    <t xml:space="preserve">Amin_42a06f</t>
  </si>
  <si>
    <t xml:space="preserve">0.85: D5_N; 0.6: DUF1650</t>
  </si>
  <si>
    <t xml:space="preserve">Amin_54e05r</t>
  </si>
  <si>
    <t xml:space="preserve">Amin_44e10r</t>
  </si>
  <si>
    <t xml:space="preserve">TPR repeat-containing protein similar to N-acetylglucosaminyltransferases (O-GlcNAc transferase).</t>
  </si>
  <si>
    <t xml:space="preserve">0.017: TPR_2; 0.0000016: TPR_2; 0.00000068: TPR_1; 0.00069: TPR_2; 0.0051: TPR_2; 0.0099: TPR_1; 0.00017: TPR_2; 0.48: Flagellin_C (nested)</t>
  </si>
  <si>
    <t xml:space="preserve">UDP-N-acetylglucosamine--peptide N-acetylglucosami</t>
  </si>
  <si>
    <t xml:space="preserve">COG0457: FOG: TPR repeat [Nostoc punctiforme PCC 7</t>
  </si>
  <si>
    <t xml:space="preserve">KOG: O-linked N-acetylglucosamine transferase OGT</t>
  </si>
  <si>
    <t xml:space="preserve">TPR repeat</t>
  </si>
  <si>
    <t xml:space="preserve">Amin_28h06f</t>
  </si>
  <si>
    <t xml:space="preserve">Amin_63c06r</t>
  </si>
  <si>
    <t xml:space="preserve">RNA-binding protein similar to mei2</t>
  </si>
  <si>
    <t xml:space="preserve">D</t>
  </si>
  <si>
    <t xml:space="preserve">8.9e-13: RRM_2</t>
  </si>
  <si>
    <t xml:space="preserve">K22G18.10; Meiosis protein mei2-related</t>
  </si>
  <si>
    <t xml:space="preserve">Amin_69c02f</t>
  </si>
  <si>
    <t xml:space="preserve">conserved hypothetical protein</t>
  </si>
  <si>
    <t xml:space="preserve">hypothetical protein SNOG_02514 [Phaeosphaeria nod</t>
  </si>
  <si>
    <t xml:space="preserve">Amin_93i24r</t>
  </si>
  <si>
    <t xml:space="preserve">0.88: C1_3</t>
  </si>
  <si>
    <t xml:space="preserve">Amin_25e03f2</t>
  </si>
  <si>
    <t xml:space="preserve">Amin_98g11r</t>
  </si>
  <si>
    <t xml:space="preserve">0.39: Cystatin</t>
  </si>
  <si>
    <t xml:space="preserve">Amin_34h03r</t>
  </si>
  <si>
    <t xml:space="preserve">putative small nuclear ribonucleoprotein polypeptide E</t>
  </si>
  <si>
    <t xml:space="preserve">3.1E-19: LSM</t>
  </si>
  <si>
    <t xml:space="preserve">Probable small nuclear ribonucleoprotein E (snRNP-</t>
  </si>
  <si>
    <t xml:space="preserve">small nuclear ribonucleoprotein homolog [Arabidops</t>
  </si>
  <si>
    <t xml:space="preserve">KOG: Small nuclear ribonucleoprotein E</t>
  </si>
  <si>
    <t xml:space="preserve">F17I23.330; small nuclear ribonucleoprotein E, put</t>
  </si>
  <si>
    <t xml:space="preserve">Ostreococcus lucimarinus CCE9901 chromosome 20, co</t>
  </si>
  <si>
    <t xml:space="preserve">Amin_54c06r</t>
  </si>
  <si>
    <t xml:space="preserve">0.31: GCD14</t>
  </si>
  <si>
    <t xml:space="preserve">WGR domain protein [Salinispora tropica CNB-440] &gt;</t>
  </si>
  <si>
    <t xml:space="preserve">Amin_18a01f</t>
  </si>
  <si>
    <t xml:space="preserve">Amin_31b03f</t>
  </si>
  <si>
    <t xml:space="preserve">Leucine-rich repeat-containing protein</t>
  </si>
  <si>
    <t xml:space="preserve">0.73: IBR; 0.009: C1_3 (nested); 0.1: PHD; 37: LRR_1; 0.021: LRR_1; 0.22: LRR_1; 1: LRR_1; 0.01: LRR_1; 0.021: LRR_1</t>
  </si>
  <si>
    <t xml:space="preserve">Leucine-rich repeat-containing protein 1 (LAP and </t>
  </si>
  <si>
    <t xml:space="preserve">small GTP-binding protein [Trichodesmium erythraeu</t>
  </si>
  <si>
    <t xml:space="preserve">KOG: FOG: Leucine rich repeat</t>
  </si>
  <si>
    <t xml:space="preserve">Amin_67h11f</t>
  </si>
  <si>
    <t xml:space="preserve">0.57: SpoVR; 0.18: DUF325</t>
  </si>
  <si>
    <t xml:space="preserve">Amin_78b09r</t>
  </si>
  <si>
    <t xml:space="preserve">Amin_93m24r</t>
  </si>
  <si>
    <t xml:space="preserve">Amin_88a09f</t>
  </si>
  <si>
    <t xml:space="preserve">Amin_101h04r</t>
  </si>
  <si>
    <t xml:space="preserve">inorganic H+ pyrophosphatase, 3'-region.</t>
  </si>
  <si>
    <t xml:space="preserve">6.8E-24: H_Ppase</t>
  </si>
  <si>
    <t xml:space="preserve">Pyrophosphate-energized proton pump (Pyrophosphate</t>
  </si>
  <si>
    <t xml:space="preserve">inorganic pyrophosphatase [Chlamydomonas reinhardt</t>
  </si>
  <si>
    <t xml:space="preserve">inorganic H+ pyrophosphatase [EC:3.6.1.1] [KO:K015</t>
  </si>
  <si>
    <t xml:space="preserve">Symbiobacterium thermophilum IAM 14863 DNA, comple</t>
  </si>
  <si>
    <t xml:space="preserve">Amin_41n09f</t>
  </si>
  <si>
    <t xml:space="preserve">0.024: 7tm_1</t>
  </si>
  <si>
    <t xml:space="preserve">Amin_32a09f</t>
  </si>
  <si>
    <t xml:space="preserve">hypothetical protein containing a domain similar to the Alpha-glucuronidase C-terminus</t>
  </si>
  <si>
    <t xml:space="preserve">0.00001: Glyco_hydro_67C</t>
  </si>
  <si>
    <t xml:space="preserve">Amin_89a11r</t>
  </si>
  <si>
    <t xml:space="preserve">Amin_55d04r</t>
  </si>
  <si>
    <t xml:space="preserve">Probable NADPH reductase TAH18</t>
  </si>
  <si>
    <t xml:space="preserve">hypothetical protein SNOG_13742 [Phaeosphaeria nod</t>
  </si>
  <si>
    <t xml:space="preserve">KOG: NADP-dependent flavoprotein reductase</t>
  </si>
  <si>
    <t xml:space="preserve">TAH18; Product of gene unknown</t>
  </si>
  <si>
    <t xml:space="preserve">Amin_70h12r</t>
  </si>
  <si>
    <t xml:space="preserve">Amin_89h11r</t>
  </si>
  <si>
    <t xml:space="preserve">hypothetical protein containing a putative 'Cold-shock' DNA-binding domain </t>
  </si>
  <si>
    <t xml:space="preserve">0.00014: CSD; 0.0042: CSD; 0.13: DUF1686 (nested)</t>
  </si>
  <si>
    <t xml:space="preserve">Amin_41l01r</t>
  </si>
  <si>
    <t xml:space="preserve">Amin_26c24r</t>
  </si>
  <si>
    <t xml:space="preserve">Amin_08b04f</t>
  </si>
  <si>
    <t xml:space="preserve">Amin_26e02r</t>
  </si>
  <si>
    <t xml:space="preserve">Amin_30a05r</t>
  </si>
  <si>
    <t xml:space="preserve">Cyclin-dependent kinases regulatory subunit 1.</t>
  </si>
  <si>
    <t xml:space="preserve">5.3E-42: CKS; 0.94: APC_15aa (nested)</t>
  </si>
  <si>
    <t xml:space="preserve">Cyclin-dependent kinases regulatory subunit 1</t>
  </si>
  <si>
    <t xml:space="preserve">hypothetical protein [Paramecium tetraurelia] &gt;gi|</t>
  </si>
  <si>
    <t xml:space="preserve">KOG: Cyclin-dependent protein kinase CDC28, regula</t>
  </si>
  <si>
    <t xml:space="preserve">T1E2.12; cyclin-dependent kinase / CDK (CKS1)</t>
  </si>
  <si>
    <t xml:space="preserve">Oryza sativa (japonica cultivar-group) genomic DNA</t>
  </si>
  <si>
    <t xml:space="preserve">Amin_08d08f</t>
  </si>
  <si>
    <t xml:space="preserve">Amin_78e05f</t>
  </si>
  <si>
    <t xml:space="preserve">0.3: Plant_tran</t>
  </si>
  <si>
    <t xml:space="preserve">Amin_76e01f</t>
  </si>
  <si>
    <t xml:space="preserve">Amin_60a08f</t>
  </si>
  <si>
    <t xml:space="preserve">Amin_09b02f</t>
  </si>
  <si>
    <t xml:space="preserve">Glutaredoxin family protein</t>
  </si>
  <si>
    <t xml:space="preserve">F</t>
  </si>
  <si>
    <t xml:space="preserve">0.00001: Glutaredoxin</t>
  </si>
  <si>
    <t xml:space="preserve">hypothetical protein OsI_018903 [Oryza sativa (ind</t>
  </si>
  <si>
    <t xml:space="preserve">KOG: Glutaredoxin-related protein</t>
  </si>
  <si>
    <t xml:space="preserve">MQJ2.15; expressed protein</t>
  </si>
  <si>
    <t xml:space="preserve">Amin_56g17r</t>
  </si>
  <si>
    <t xml:space="preserve">0.95: RNA_pol_L; 0.36: DUF1296</t>
  </si>
  <si>
    <t xml:space="preserve">Amin_82l24r</t>
  </si>
  <si>
    <t xml:space="preserve">0.7: Hp0062; 0.11: TRCF</t>
  </si>
  <si>
    <t xml:space="preserve">Amin_101g10r</t>
  </si>
  <si>
    <t xml:space="preserve">Amin_46b03r</t>
  </si>
  <si>
    <t xml:space="preserve">Amin_79k23f</t>
  </si>
  <si>
    <t xml:space="preserve">0.032: Ion_trans; 0.61: EVI2A (nested); 0.00026: efhand; 9.9: efhand</t>
  </si>
  <si>
    <t xml:space="preserve">PREDICTED: hypothetical protein [Mus musculus]</t>
  </si>
  <si>
    <t xml:space="preserve">proteophosphoglycan 5</t>
  </si>
  <si>
    <t xml:space="preserve">Amin_99a09r</t>
  </si>
  <si>
    <t xml:space="preserve">0.52: DnaG_DnaB_bind; 1: DUF836</t>
  </si>
  <si>
    <t xml:space="preserve">Amin_29e07r</t>
  </si>
  <si>
    <t xml:space="preserve">Amin_88f01r2</t>
  </si>
  <si>
    <t xml:space="preserve">Amin_14f08f</t>
  </si>
  <si>
    <t xml:space="preserve">0.54: Ubie_methyltran</t>
  </si>
  <si>
    <t xml:space="preserve">hypothetical protein PPSIR1_23524 [Plesiocystis pa</t>
  </si>
  <si>
    <t xml:space="preserve">Amin_74g08f</t>
  </si>
  <si>
    <t xml:space="preserve">Dynein heavy chain family protein</t>
  </si>
  <si>
    <t xml:space="preserve">2.2E-79: Dynein_heavy; 0.72: DUF1273 (nested)</t>
  </si>
  <si>
    <t xml:space="preserve">Dynein beta chain, ciliary</t>
  </si>
  <si>
    <t xml:space="preserve">Dynein heavy chain family protein [Tetrahymena the</t>
  </si>
  <si>
    <t xml:space="preserve">KOG: Dyneins, heavy chain</t>
  </si>
  <si>
    <t xml:space="preserve">dynein heavy chain, putative</t>
  </si>
  <si>
    <t xml:space="preserve">Amin_90d11f</t>
  </si>
  <si>
    <t xml:space="preserve">Amin_50e06f</t>
  </si>
  <si>
    <t xml:space="preserve">0.94: zf-C4_Topoisom</t>
  </si>
  <si>
    <t xml:space="preserve">Amin_56a19f</t>
  </si>
  <si>
    <t xml:space="preserve">0.74: Osteopontin; 0.69: Prokineticin</t>
  </si>
  <si>
    <t xml:space="preserve">Amin_88h09r2</t>
  </si>
  <si>
    <t xml:space="preserve">Amin_32h03r</t>
  </si>
  <si>
    <t xml:space="preserve">Amin_18e09r</t>
  </si>
  <si>
    <t xml:space="preserve">Amin_64f09f</t>
  </si>
  <si>
    <t xml:space="preserve">0.77: NTP_transf_2</t>
  </si>
  <si>
    <t xml:space="preserve">Amin_98c11r</t>
  </si>
  <si>
    <t xml:space="preserve">Amin_62e05f</t>
  </si>
  <si>
    <t xml:space="preserve">0.24: hATC</t>
  </si>
  <si>
    <t xml:space="preserve">Amin_78h04f</t>
  </si>
  <si>
    <t xml:space="preserve">0.33: RAG2</t>
  </si>
  <si>
    <t xml:space="preserve">Amin_16h04r</t>
  </si>
  <si>
    <t xml:space="preserve">Peptide chain release factor 1 (RF-1).</t>
  </si>
  <si>
    <t xml:space="preserve">1.3E-44: RF-1</t>
  </si>
  <si>
    <t xml:space="preserve">Peptide chain release factor 1 (RF-1)</t>
  </si>
  <si>
    <t xml:space="preserve">COG0216: Protein chain release factor A (ISS) [Ost</t>
  </si>
  <si>
    <t xml:space="preserve">KOG: Mitochondrial polypeptide chain release facto</t>
  </si>
  <si>
    <t xml:space="preserve">translation releasing factor RF-1 [KO:K02835]</t>
  </si>
  <si>
    <t xml:space="preserve">Gloeobacter violaceus PCC 7421 DNA, complete genom</t>
  </si>
  <si>
    <t xml:space="preserve">Amin_54d10r</t>
  </si>
  <si>
    <t xml:space="preserve">Amin_59d12r</t>
  </si>
  <si>
    <t xml:space="preserve">Amin_42k04f</t>
  </si>
  <si>
    <t xml:space="preserve">hypothetical protein similar to taurine catabolism dioxygenase TauD</t>
  </si>
  <si>
    <t xml:space="preserve">0.000000022: TauD</t>
  </si>
  <si>
    <t xml:space="preserve">hypothetical protein AM1_4801 [Acaryochloris marin</t>
  </si>
  <si>
    <t xml:space="preserve">Amin_44h03r</t>
  </si>
  <si>
    <t xml:space="preserve">Fibronectin type III domain-containing protein</t>
  </si>
  <si>
    <t xml:space="preserve">2.9: fn3; 0.00059: fn3; 1.2: fn3</t>
  </si>
  <si>
    <t xml:space="preserve">Titin (Connectin) (Rhabdomyosarcoma antigen MU-RMS</t>
  </si>
  <si>
    <t xml:space="preserve">PREDICTED: similar to titin isoform N2-A [Strongyl</t>
  </si>
  <si>
    <t xml:space="preserve">KOG: Projectin/twitchin and related proteins</t>
  </si>
  <si>
    <t xml:space="preserve">CG32019; CG32019 gene product from transcript CG3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"/>
    <numFmt numFmtId="167" formatCode="0.0E+00"/>
    <numFmt numFmtId="168" formatCode="0.00E+000"/>
    <numFmt numFmtId="169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T19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2" topLeftCell="B25" activePane="bottomRight" state="frozen"/>
      <selection pane="topLeft" activeCell="A1" activeCellId="0" sqref="A1"/>
      <selection pane="topRight" activeCell="B1" activeCellId="0" sqref="B1"/>
      <selection pane="bottomLeft" activeCell="A25" activeCellId="0" sqref="A25"/>
      <selection pane="bottomRight" activeCell="J63" activeCellId="0" sqref="J6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25.99"/>
    <col collapsed="false" customWidth="true" hidden="false" outlineLevel="0" max="5" min="2" style="2" width="11.42"/>
    <col collapsed="false" customWidth="true" hidden="false" outlineLevel="0" max="6" min="6" style="3" width="11.42"/>
    <col collapsed="false" customWidth="true" hidden="false" outlineLevel="0" max="7" min="7" style="2" width="11.42"/>
    <col collapsed="false" customWidth="true" hidden="false" outlineLevel="0" max="8" min="8" style="1" width="1.7"/>
    <col collapsed="false" customWidth="true" hidden="false" outlineLevel="0" max="13" min="9" style="2" width="11.42"/>
    <col collapsed="false" customWidth="true" hidden="false" outlineLevel="0" max="14" min="14" style="1" width="1.7"/>
    <col collapsed="false" customWidth="true" hidden="false" outlineLevel="0" max="15" min="15" style="2" width="28.7"/>
    <col collapsed="false" customWidth="true" hidden="false" outlineLevel="0" max="16" min="16" style="2" width="11.42"/>
    <col collapsed="false" customWidth="true" hidden="false" outlineLevel="0" max="17" min="17" style="1" width="1.7"/>
    <col collapsed="false" customWidth="true" hidden="false" outlineLevel="0" max="21" min="18" style="1" width="11.56"/>
    <col collapsed="false" customWidth="true" hidden="false" outlineLevel="0" max="22" min="22" style="1" width="1.7"/>
    <col collapsed="false" customWidth="true" hidden="false" outlineLevel="0" max="23" min="23" style="1" width="42.28"/>
    <col collapsed="false" customWidth="true" hidden="false" outlineLevel="0" max="24" min="24" style="4" width="23.41"/>
    <col collapsed="false" customWidth="true" hidden="false" outlineLevel="0" max="25" min="25" style="1" width="31.99"/>
    <col collapsed="false" customWidth="true" hidden="false" outlineLevel="0" max="26" min="26" style="1" width="1.7"/>
    <col collapsed="false" customWidth="true" hidden="false" outlineLevel="0" max="27" min="27" style="1" width="9.99"/>
    <col collapsed="false" customWidth="true" hidden="false" outlineLevel="0" max="28" min="28" style="1" width="23.85"/>
    <col collapsed="false" customWidth="true" hidden="false" outlineLevel="0" max="29" min="29" style="1" width="9.99"/>
    <col collapsed="false" customWidth="true" hidden="false" outlineLevel="0" max="30" min="30" style="1" width="23.85"/>
    <col collapsed="false" customWidth="true" hidden="false" outlineLevel="0" max="31" min="31" style="1" width="9.99"/>
    <col collapsed="false" customWidth="true" hidden="false" outlineLevel="0" max="32" min="32" style="1" width="23.85"/>
    <col collapsed="false" customWidth="true" hidden="false" outlineLevel="0" max="33" min="33" style="1" width="9.99"/>
    <col collapsed="false" customWidth="true" hidden="false" outlineLevel="0" max="34" min="34" style="1" width="23.85"/>
    <col collapsed="false" customWidth="true" hidden="false" outlineLevel="0" max="35" min="35" style="1" width="9.99"/>
    <col collapsed="false" customWidth="true" hidden="false" outlineLevel="0" max="36" min="36" style="1" width="23.85"/>
    <col collapsed="false" customWidth="true" hidden="false" outlineLevel="0" max="37" min="37" style="1" width="1.7"/>
  </cols>
  <sheetData>
    <row r="1" s="1" customFormat="true" ht="51" hidden="false" customHeight="false" outlineLevel="0" collapsed="false">
      <c r="A1" s="5" t="s">
        <v>0</v>
      </c>
      <c r="B1" s="5" t="s">
        <v>1</v>
      </c>
      <c r="C1" s="5"/>
      <c r="D1" s="5" t="s">
        <v>2</v>
      </c>
      <c r="E1" s="5"/>
      <c r="F1" s="5" t="s">
        <v>3</v>
      </c>
      <c r="G1" s="5" t="s">
        <v>4</v>
      </c>
      <c r="H1" s="5"/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/>
      <c r="O1" s="5" t="s">
        <v>10</v>
      </c>
      <c r="P1" s="5" t="s">
        <v>11</v>
      </c>
      <c r="Q1" s="5"/>
      <c r="R1" s="6" t="s">
        <v>12</v>
      </c>
      <c r="S1" s="6" t="s">
        <v>13</v>
      </c>
      <c r="T1" s="6" t="s">
        <v>14</v>
      </c>
      <c r="U1" s="6" t="s">
        <v>15</v>
      </c>
      <c r="V1" s="5"/>
      <c r="W1" s="5" t="s">
        <v>16</v>
      </c>
      <c r="X1" s="7" t="s">
        <v>17</v>
      </c>
      <c r="Y1" s="5" t="s">
        <v>18</v>
      </c>
      <c r="Z1" s="5"/>
      <c r="AA1" s="5" t="s">
        <v>19</v>
      </c>
      <c r="AB1" s="5" t="s">
        <v>20</v>
      </c>
      <c r="AC1" s="5" t="s">
        <v>21</v>
      </c>
      <c r="AD1" s="5" t="s">
        <v>22</v>
      </c>
      <c r="AE1" s="5" t="s">
        <v>23</v>
      </c>
      <c r="AF1" s="5" t="s">
        <v>24</v>
      </c>
      <c r="AG1" s="5" t="s">
        <v>25</v>
      </c>
      <c r="AH1" s="5" t="s">
        <v>26</v>
      </c>
      <c r="AI1" s="5" t="s">
        <v>27</v>
      </c>
      <c r="AJ1" s="5" t="s">
        <v>28</v>
      </c>
      <c r="AK1" s="5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</row>
    <row r="2" s="10" customFormat="true" ht="12.75" hidden="false" customHeight="false" outlineLevel="0" collapsed="false">
      <c r="A2" s="8" t="n">
        <f aca="false">COUNTA(A3:A147)</f>
        <v>145</v>
      </c>
      <c r="B2" s="8" t="s">
        <v>29</v>
      </c>
      <c r="C2" s="8" t="s">
        <v>30</v>
      </c>
      <c r="D2" s="8" t="s">
        <v>29</v>
      </c>
      <c r="E2" s="8" t="s">
        <v>30</v>
      </c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 t="s">
        <v>31</v>
      </c>
      <c r="X2" s="9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</row>
    <row r="3" s="1" customFormat="true" ht="12.75" hidden="false" customHeight="false" outlineLevel="0" collapsed="false">
      <c r="A3" s="11" t="s">
        <v>32</v>
      </c>
      <c r="B3" s="12" t="n">
        <v>61.0239234261347</v>
      </c>
      <c r="C3" s="12" t="n">
        <v>38.6355313269144</v>
      </c>
      <c r="D3" s="12" t="n">
        <v>46.960301524178</v>
      </c>
      <c r="E3" s="12" t="n">
        <v>61.1444041673493</v>
      </c>
      <c r="F3" s="13" t="n">
        <f aca="false">2^(AVERAGE(LOG(D3,2),LOG(E3,2),LOG(B3,2),LOG(C3,2)))</f>
        <v>51.0086291885606</v>
      </c>
      <c r="G3" s="12"/>
      <c r="H3" s="14"/>
      <c r="I3" s="12" t="n">
        <v>962</v>
      </c>
      <c r="J3" s="12" t="n">
        <v>52.806653</v>
      </c>
      <c r="K3" s="12"/>
      <c r="L3" s="12"/>
      <c r="M3" s="12" t="s">
        <v>33</v>
      </c>
      <c r="N3" s="14"/>
      <c r="O3" s="12" t="s">
        <v>34</v>
      </c>
      <c r="P3" s="12" t="s">
        <v>35</v>
      </c>
      <c r="Q3" s="14"/>
      <c r="R3" s="15"/>
      <c r="S3" s="15"/>
      <c r="T3" s="15"/>
      <c r="U3" s="15"/>
      <c r="V3" s="14"/>
      <c r="W3" s="15" t="s">
        <v>36</v>
      </c>
      <c r="X3" s="16"/>
      <c r="Y3" s="15"/>
      <c r="Z3" s="14"/>
      <c r="AA3" s="17"/>
      <c r="AB3" s="17"/>
      <c r="AC3" s="17"/>
      <c r="AD3" s="17"/>
      <c r="AE3" s="17"/>
      <c r="AF3" s="18"/>
      <c r="AG3" s="17"/>
      <c r="AH3" s="17"/>
      <c r="AI3" s="17"/>
      <c r="AJ3" s="17"/>
      <c r="AK3" s="14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</row>
    <row r="4" s="1" customFormat="true" ht="12.75" hidden="false" customHeight="false" outlineLevel="0" collapsed="false">
      <c r="A4" s="11" t="s">
        <v>37</v>
      </c>
      <c r="B4" s="12" t="n">
        <v>35.7070819366638</v>
      </c>
      <c r="C4" s="12" t="n">
        <v>45.0181333781322</v>
      </c>
      <c r="D4" s="12" t="n">
        <v>45.8643747362138</v>
      </c>
      <c r="E4" s="12" t="n">
        <v>47.0602995964543</v>
      </c>
      <c r="F4" s="13" t="n">
        <f aca="false">2^(AVERAGE(LOG(D4,2),LOG(E4,2),LOG(B4,2),LOG(C4,2)))</f>
        <v>43.158664967498</v>
      </c>
      <c r="G4" s="12"/>
      <c r="H4" s="14"/>
      <c r="I4" s="12" t="n">
        <v>1110</v>
      </c>
      <c r="J4" s="12" t="n">
        <v>54.324324</v>
      </c>
      <c r="K4" s="12"/>
      <c r="L4" s="12"/>
      <c r="M4" s="12" t="s">
        <v>33</v>
      </c>
      <c r="N4" s="14"/>
      <c r="O4" s="12" t="s">
        <v>34</v>
      </c>
      <c r="P4" s="12"/>
      <c r="Q4" s="14"/>
      <c r="R4" s="15"/>
      <c r="S4" s="15"/>
      <c r="T4" s="15" t="n">
        <v>7E-017</v>
      </c>
      <c r="U4" s="15"/>
      <c r="V4" s="14"/>
      <c r="W4" s="15"/>
      <c r="X4" s="16"/>
      <c r="Y4" s="15"/>
      <c r="Z4" s="14"/>
      <c r="AA4" s="17"/>
      <c r="AB4" s="17"/>
      <c r="AC4" s="17"/>
      <c r="AD4" s="17"/>
      <c r="AE4" s="17"/>
      <c r="AF4" s="18"/>
      <c r="AG4" s="17"/>
      <c r="AH4" s="17"/>
      <c r="AI4" s="17"/>
      <c r="AJ4" s="17"/>
      <c r="AK4" s="14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</row>
    <row r="5" s="1" customFormat="true" ht="12.75" hidden="false" customHeight="false" outlineLevel="0" collapsed="false">
      <c r="A5" s="11" t="s">
        <v>38</v>
      </c>
      <c r="B5" s="12" t="n">
        <v>35.1781684713706</v>
      </c>
      <c r="C5" s="12" t="n">
        <v>40.761474447599</v>
      </c>
      <c r="D5" s="12" t="n">
        <v>39.6978086528785</v>
      </c>
      <c r="E5" s="12" t="n">
        <v>50.2270660789773</v>
      </c>
      <c r="F5" s="13" t="n">
        <f aca="false">2^(AVERAGE(LOG(D5,2),LOG(E5,2),LOG(B5,2),LOG(C5,2)))</f>
        <v>41.1203557732047</v>
      </c>
      <c r="G5" s="12"/>
      <c r="H5" s="14"/>
      <c r="I5" s="12" t="n">
        <v>881</v>
      </c>
      <c r="J5" s="12" t="n">
        <v>54.029512</v>
      </c>
      <c r="K5" s="12"/>
      <c r="L5" s="12"/>
      <c r="M5" s="12" t="s">
        <v>33</v>
      </c>
      <c r="N5" s="14"/>
      <c r="O5" s="12" t="s">
        <v>39</v>
      </c>
      <c r="P5" s="12" t="s">
        <v>40</v>
      </c>
      <c r="Q5" s="14"/>
      <c r="R5" s="15"/>
      <c r="S5" s="15"/>
      <c r="T5" s="15" t="n">
        <v>3E-063</v>
      </c>
      <c r="U5" s="15"/>
      <c r="V5" s="14"/>
      <c r="W5" s="15" t="s">
        <v>41</v>
      </c>
      <c r="X5" s="16"/>
      <c r="Y5" s="15"/>
      <c r="Z5" s="14"/>
      <c r="AA5" s="19" t="n">
        <v>2E-009</v>
      </c>
      <c r="AB5" s="19" t="s">
        <v>42</v>
      </c>
      <c r="AC5" s="19" t="n">
        <v>1E-009</v>
      </c>
      <c r="AD5" s="19" t="s">
        <v>43</v>
      </c>
      <c r="AE5" s="19"/>
      <c r="AF5" s="19"/>
      <c r="AG5" s="19" t="n">
        <v>9E-009</v>
      </c>
      <c r="AH5" s="19" t="s">
        <v>44</v>
      </c>
      <c r="AI5" s="19"/>
      <c r="AJ5" s="19"/>
      <c r="AK5" s="14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</row>
    <row r="6" s="1" customFormat="true" ht="12.75" hidden="false" customHeight="false" outlineLevel="0" collapsed="false">
      <c r="A6" s="11" t="s">
        <v>45</v>
      </c>
      <c r="B6" s="12" t="n">
        <v>30.8391721613623</v>
      </c>
      <c r="C6" s="12" t="n">
        <v>41.2050493339841</v>
      </c>
      <c r="D6" s="12" t="n">
        <v>38.5748372982386</v>
      </c>
      <c r="E6" s="12" t="n">
        <v>35.5836410101809</v>
      </c>
      <c r="F6" s="13" t="n">
        <f aca="false">2^(AVERAGE(LOG(D6,2),LOG(E6,2),LOG(B6,2),LOG(C6,2)))</f>
        <v>36.3414213709454</v>
      </c>
      <c r="G6" s="12" t="s">
        <v>46</v>
      </c>
      <c r="H6" s="14"/>
      <c r="I6" s="12" t="n">
        <v>832</v>
      </c>
      <c r="J6" s="12" t="n">
        <v>59.855769</v>
      </c>
      <c r="K6" s="12"/>
      <c r="L6" s="12"/>
      <c r="M6" s="12" t="s">
        <v>47</v>
      </c>
      <c r="N6" s="14"/>
      <c r="O6" s="12" t="s">
        <v>34</v>
      </c>
      <c r="P6" s="12" t="s">
        <v>35</v>
      </c>
      <c r="Q6" s="14"/>
      <c r="R6" s="15"/>
      <c r="S6" s="15"/>
      <c r="T6" s="15"/>
      <c r="U6" s="15"/>
      <c r="V6" s="14"/>
      <c r="W6" s="15" t="s">
        <v>48</v>
      </c>
      <c r="X6" s="16"/>
      <c r="Y6" s="15"/>
      <c r="Z6" s="14"/>
      <c r="AA6" s="17"/>
      <c r="AB6" s="17"/>
      <c r="AC6" s="17"/>
      <c r="AD6" s="17"/>
      <c r="AE6" s="17"/>
      <c r="AF6" s="18"/>
      <c r="AG6" s="17"/>
      <c r="AH6" s="17"/>
      <c r="AI6" s="17"/>
      <c r="AJ6" s="17"/>
      <c r="AK6" s="14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</row>
    <row r="7" s="1" customFormat="true" ht="12.75" hidden="false" customHeight="false" outlineLevel="0" collapsed="false">
      <c r="A7" s="11" t="s">
        <v>49</v>
      </c>
      <c r="B7" s="12" t="n">
        <v>28.9977153437845</v>
      </c>
      <c r="C7" s="12" t="n">
        <v>33.640934255115</v>
      </c>
      <c r="D7" s="12" t="n">
        <v>25.0037740708096</v>
      </c>
      <c r="E7" s="12" t="n">
        <v>59.7796232660019</v>
      </c>
      <c r="F7" s="13" t="n">
        <f aca="false">2^(AVERAGE(LOG(D7,2),LOG(E7,2),LOG(B7,2),LOG(C7,2)))</f>
        <v>34.749426591465</v>
      </c>
      <c r="G7" s="12" t="s">
        <v>46</v>
      </c>
      <c r="H7" s="14"/>
      <c r="I7" s="12" t="n">
        <v>1321</v>
      </c>
      <c r="J7" s="12" t="n">
        <v>51.778955</v>
      </c>
      <c r="K7" s="12"/>
      <c r="L7" s="12"/>
      <c r="M7" s="12" t="s">
        <v>33</v>
      </c>
      <c r="N7" s="14"/>
      <c r="O7" s="12" t="s">
        <v>50</v>
      </c>
      <c r="P7" s="12" t="s">
        <v>51</v>
      </c>
      <c r="Q7" s="14"/>
      <c r="R7" s="15" t="n">
        <v>3E-018</v>
      </c>
      <c r="S7" s="15" t="n">
        <v>1E-042</v>
      </c>
      <c r="T7" s="15" t="n">
        <v>3E-022</v>
      </c>
      <c r="U7" s="15"/>
      <c r="V7" s="14"/>
      <c r="W7" s="15" t="s">
        <v>52</v>
      </c>
      <c r="X7" s="16"/>
      <c r="Y7" s="15"/>
      <c r="Z7" s="14"/>
      <c r="AA7" s="17"/>
      <c r="AB7" s="17"/>
      <c r="AC7" s="17" t="n">
        <v>3E-015</v>
      </c>
      <c r="AD7" s="17" t="s">
        <v>53</v>
      </c>
      <c r="AE7" s="17"/>
      <c r="AF7" s="18"/>
      <c r="AG7" s="17" t="n">
        <v>3E-005</v>
      </c>
      <c r="AH7" s="17" t="s">
        <v>54</v>
      </c>
      <c r="AI7" s="17"/>
      <c r="AJ7" s="17"/>
      <c r="AK7" s="14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</row>
    <row r="8" s="1" customFormat="true" ht="12.75" hidden="false" customHeight="false" outlineLevel="0" collapsed="false">
      <c r="A8" s="11" t="s">
        <v>55</v>
      </c>
      <c r="B8" s="12" t="n">
        <v>50.5414856267742</v>
      </c>
      <c r="C8" s="12" t="n">
        <v>27.545899452169</v>
      </c>
      <c r="D8" s="12" t="n">
        <v>30.1011110446163</v>
      </c>
      <c r="E8" s="12" t="n">
        <v>30.6480065339197</v>
      </c>
      <c r="F8" s="13" t="n">
        <f aca="false">2^(AVERAGE(LOG(D8,2),LOG(E8,2),LOG(B8,2),LOG(C8,2)))</f>
        <v>33.6645202465571</v>
      </c>
      <c r="G8" s="12"/>
      <c r="H8" s="14"/>
      <c r="I8" s="12" t="n">
        <v>635</v>
      </c>
      <c r="J8" s="12" t="n">
        <v>50.393701</v>
      </c>
      <c r="K8" s="12"/>
      <c r="L8" s="12"/>
      <c r="M8" s="12" t="s">
        <v>33</v>
      </c>
      <c r="N8" s="14"/>
      <c r="O8" s="12" t="s">
        <v>34</v>
      </c>
      <c r="P8" s="12"/>
      <c r="Q8" s="14"/>
      <c r="R8" s="15" t="n">
        <v>3E-007</v>
      </c>
      <c r="S8" s="15"/>
      <c r="T8" s="15" t="n">
        <v>3E-008</v>
      </c>
      <c r="U8" s="15" t="n">
        <v>3E-009</v>
      </c>
      <c r="V8" s="14"/>
      <c r="W8" s="15" t="s">
        <v>56</v>
      </c>
      <c r="X8" s="16"/>
      <c r="Y8" s="15"/>
      <c r="Z8" s="14"/>
      <c r="AA8" s="17"/>
      <c r="AB8" s="17"/>
      <c r="AC8" s="17"/>
      <c r="AD8" s="17"/>
      <c r="AE8" s="17"/>
      <c r="AF8" s="18"/>
      <c r="AG8" s="17"/>
      <c r="AH8" s="17"/>
      <c r="AI8" s="17"/>
      <c r="AJ8" s="17"/>
      <c r="AK8" s="14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</row>
    <row r="9" s="1" customFormat="true" ht="12.75" hidden="false" customHeight="false" outlineLevel="0" collapsed="false">
      <c r="A9" s="11" t="s">
        <v>57</v>
      </c>
      <c r="B9" s="12" t="n">
        <v>15.5083178061359</v>
      </c>
      <c r="C9" s="12" t="n">
        <v>51.4560699118906</v>
      </c>
      <c r="D9" s="12" t="n">
        <v>15.5688203816819</v>
      </c>
      <c r="E9" s="12" t="n">
        <v>67.4457672270165</v>
      </c>
      <c r="F9" s="13" t="n">
        <f aca="false">2^(AVERAGE(LOG(D9,2),LOG(E9,2),LOG(B9,2),LOG(C9,2)))</f>
        <v>30.2554020292007</v>
      </c>
      <c r="G9" s="12"/>
      <c r="H9" s="14"/>
      <c r="I9" s="12" t="n">
        <v>1095</v>
      </c>
      <c r="J9" s="12" t="n">
        <v>52.146119</v>
      </c>
      <c r="K9" s="12"/>
      <c r="L9" s="12"/>
      <c r="M9" s="12" t="s">
        <v>33</v>
      </c>
      <c r="N9" s="14"/>
      <c r="O9" s="12" t="s">
        <v>34</v>
      </c>
      <c r="P9" s="12" t="s">
        <v>35</v>
      </c>
      <c r="Q9" s="14"/>
      <c r="R9" s="15"/>
      <c r="S9" s="15"/>
      <c r="T9" s="15"/>
      <c r="U9" s="15"/>
      <c r="V9" s="14"/>
      <c r="W9" s="15" t="s">
        <v>58</v>
      </c>
      <c r="X9" s="16"/>
      <c r="Y9" s="15"/>
      <c r="Z9" s="14"/>
      <c r="AA9" s="17"/>
      <c r="AB9" s="17"/>
      <c r="AC9" s="17"/>
      <c r="AD9" s="17"/>
      <c r="AE9" s="17"/>
      <c r="AF9" s="18"/>
      <c r="AG9" s="17"/>
      <c r="AH9" s="17"/>
      <c r="AI9" s="17"/>
      <c r="AJ9" s="17"/>
      <c r="AK9" s="14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</row>
    <row r="10" s="1" customFormat="true" ht="12.75" hidden="false" customHeight="false" outlineLevel="0" collapsed="false">
      <c r="A10" s="11" t="s">
        <v>59</v>
      </c>
      <c r="B10" s="12" t="n">
        <v>38.2772523232128</v>
      </c>
      <c r="C10" s="12" t="n">
        <v>29.4811555099259</v>
      </c>
      <c r="D10" s="12" t="n">
        <v>21.6119513345829</v>
      </c>
      <c r="E10" s="12" t="n">
        <v>32.8616511668679</v>
      </c>
      <c r="F10" s="13" t="n">
        <f aca="false">2^(AVERAGE(LOG(D10,2),LOG(E10,2),LOG(B10,2),LOG(C10,2)))</f>
        <v>29.920383428988</v>
      </c>
      <c r="G10" s="12" t="s">
        <v>46</v>
      </c>
      <c r="H10" s="14"/>
      <c r="I10" s="12" t="n">
        <v>627</v>
      </c>
      <c r="J10" s="12" t="n">
        <v>52.631579</v>
      </c>
      <c r="K10" s="12"/>
      <c r="L10" s="12"/>
      <c r="M10" s="12" t="s">
        <v>47</v>
      </c>
      <c r="N10" s="14"/>
      <c r="O10" s="12" t="s">
        <v>34</v>
      </c>
      <c r="P10" s="12"/>
      <c r="Q10" s="14"/>
      <c r="R10" s="15"/>
      <c r="S10" s="15"/>
      <c r="T10" s="15"/>
      <c r="U10" s="15"/>
      <c r="V10" s="14"/>
      <c r="W10" s="15"/>
      <c r="X10" s="16"/>
      <c r="Y10" s="15"/>
      <c r="Z10" s="14"/>
      <c r="AA10" s="17"/>
      <c r="AB10" s="17"/>
      <c r="AC10" s="17"/>
      <c r="AD10" s="17"/>
      <c r="AE10" s="17"/>
      <c r="AF10" s="18"/>
      <c r="AG10" s="17"/>
      <c r="AH10" s="17"/>
      <c r="AI10" s="17"/>
      <c r="AJ10" s="17"/>
      <c r="AK10" s="14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</row>
    <row r="11" s="1" customFormat="true" ht="12.75" hidden="false" customHeight="false" outlineLevel="0" collapsed="false">
      <c r="A11" s="11" t="s">
        <v>60</v>
      </c>
      <c r="B11" s="12" t="n">
        <v>21.9889803273561</v>
      </c>
      <c r="C11" s="12" t="n">
        <v>24.1301921710092</v>
      </c>
      <c r="D11" s="12" t="n">
        <v>23.2599141467821</v>
      </c>
      <c r="E11" s="12" t="n">
        <v>33.6114218060647</v>
      </c>
      <c r="F11" s="13" t="n">
        <f aca="false">2^(AVERAGE(LOG(D11,2),LOG(E11,2),LOG(B11,2),LOG(C11,2)))</f>
        <v>25.378457121026</v>
      </c>
      <c r="G11" s="12"/>
      <c r="H11" s="14"/>
      <c r="I11" s="12" t="n">
        <v>867</v>
      </c>
      <c r="J11" s="12" t="n">
        <v>49.596309</v>
      </c>
      <c r="K11" s="12"/>
      <c r="L11" s="12"/>
      <c r="M11" s="12" t="s">
        <v>33</v>
      </c>
      <c r="N11" s="14"/>
      <c r="O11" s="12" t="s">
        <v>61</v>
      </c>
      <c r="P11" s="12" t="s">
        <v>40</v>
      </c>
      <c r="Q11" s="14"/>
      <c r="R11" s="15" t="n">
        <v>5E-007</v>
      </c>
      <c r="S11" s="15"/>
      <c r="T11" s="15" t="n">
        <v>2E-014</v>
      </c>
      <c r="U11" s="15" t="n">
        <v>1E-006</v>
      </c>
      <c r="V11" s="14"/>
      <c r="W11" s="15" t="s">
        <v>62</v>
      </c>
      <c r="X11" s="16"/>
      <c r="Y11" s="15"/>
      <c r="Z11" s="14"/>
      <c r="AA11" s="17"/>
      <c r="AB11" s="17"/>
      <c r="AC11" s="17" t="n">
        <v>5E-007</v>
      </c>
      <c r="AD11" s="17" t="s">
        <v>63</v>
      </c>
      <c r="AE11" s="17"/>
      <c r="AF11" s="18"/>
      <c r="AG11" s="17" t="n">
        <v>1E-007</v>
      </c>
      <c r="AH11" s="17" t="s">
        <v>64</v>
      </c>
      <c r="AI11" s="17"/>
      <c r="AJ11" s="17"/>
      <c r="AK11" s="14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</row>
    <row r="12" s="1" customFormat="true" ht="12.75" hidden="false" customHeight="false" outlineLevel="0" collapsed="false">
      <c r="A12" s="11" t="s">
        <v>65</v>
      </c>
      <c r="B12" s="12" t="n">
        <v>20.3685555154121</v>
      </c>
      <c r="C12" s="12" t="n">
        <v>49.1343795589728</v>
      </c>
      <c r="D12" s="12" t="n">
        <v>28.9165907982791</v>
      </c>
      <c r="E12" s="12" t="n">
        <v>13.9044936217115</v>
      </c>
      <c r="F12" s="13" t="n">
        <f aca="false">2^(AVERAGE(LOG(D12,2),LOG(E12,2),LOG(B12,2),LOG(C12,2)))</f>
        <v>25.1861620598109</v>
      </c>
      <c r="G12" s="12" t="s">
        <v>46</v>
      </c>
      <c r="H12" s="14"/>
      <c r="I12" s="12" t="n">
        <v>880</v>
      </c>
      <c r="J12" s="12" t="n">
        <v>54.318182</v>
      </c>
      <c r="K12" s="12"/>
      <c r="L12" s="12"/>
      <c r="M12" s="12" t="s">
        <v>33</v>
      </c>
      <c r="N12" s="14"/>
      <c r="O12" s="12" t="s">
        <v>54</v>
      </c>
      <c r="P12" s="12" t="s">
        <v>51</v>
      </c>
      <c r="Q12" s="14"/>
      <c r="R12" s="15"/>
      <c r="S12" s="15"/>
      <c r="T12" s="15" t="n">
        <v>5E-086</v>
      </c>
      <c r="U12" s="15"/>
      <c r="V12" s="14"/>
      <c r="W12" s="15" t="s">
        <v>66</v>
      </c>
      <c r="X12" s="16"/>
      <c r="Y12" s="15"/>
      <c r="Z12" s="14"/>
      <c r="AA12" s="19"/>
      <c r="AB12" s="19"/>
      <c r="AC12" s="19" t="n">
        <v>4E-021</v>
      </c>
      <c r="AD12" s="19" t="s">
        <v>67</v>
      </c>
      <c r="AE12" s="19"/>
      <c r="AF12" s="19"/>
      <c r="AG12" s="19" t="n">
        <v>9E-022</v>
      </c>
      <c r="AH12" s="19" t="s">
        <v>54</v>
      </c>
      <c r="AI12" s="19"/>
      <c r="AJ12" s="19"/>
      <c r="AK12" s="14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</row>
    <row r="13" s="1" customFormat="true" ht="12.75" hidden="false" customHeight="false" outlineLevel="0" collapsed="false">
      <c r="A13" s="11" t="s">
        <v>68</v>
      </c>
      <c r="B13" s="12" t="n">
        <v>24.9526251899413</v>
      </c>
      <c r="C13" s="12" t="n">
        <v>21.9726154177701</v>
      </c>
      <c r="D13" s="12" t="n">
        <v>23.867172643313</v>
      </c>
      <c r="E13" s="12" t="n">
        <v>30.2382756530956</v>
      </c>
      <c r="F13" s="13" t="n">
        <f aca="false">2^(AVERAGE(LOG(D13,2),LOG(E13,2),LOG(B13,2),LOG(C13,2)))</f>
        <v>25.0806621756221</v>
      </c>
      <c r="G13" s="12"/>
      <c r="H13" s="14"/>
      <c r="I13" s="12" t="n">
        <v>612</v>
      </c>
      <c r="J13" s="12" t="n">
        <v>56.045752</v>
      </c>
      <c r="K13" s="12"/>
      <c r="L13" s="12"/>
      <c r="M13" s="12" t="s">
        <v>47</v>
      </c>
      <c r="N13" s="14"/>
      <c r="O13" s="12" t="s">
        <v>69</v>
      </c>
      <c r="P13" s="12" t="s">
        <v>40</v>
      </c>
      <c r="Q13" s="14"/>
      <c r="R13" s="15" t="n">
        <v>1E-099</v>
      </c>
      <c r="S13" s="15" t="n">
        <v>7E-058</v>
      </c>
      <c r="T13" s="15" t="n">
        <v>4E-104</v>
      </c>
      <c r="U13" s="15" t="n">
        <v>2E-095</v>
      </c>
      <c r="V13" s="14"/>
      <c r="W13" s="15" t="s">
        <v>70</v>
      </c>
      <c r="X13" s="16"/>
      <c r="Y13" s="15"/>
      <c r="Z13" s="14"/>
      <c r="AA13" s="17" t="n">
        <v>6E-020</v>
      </c>
      <c r="AB13" s="17" t="s">
        <v>71</v>
      </c>
      <c r="AC13" s="17" t="n">
        <v>9E-074</v>
      </c>
      <c r="AD13" s="17" t="s">
        <v>72</v>
      </c>
      <c r="AE13" s="17" t="n">
        <v>1E-015</v>
      </c>
      <c r="AF13" s="18" t="s">
        <v>73</v>
      </c>
      <c r="AG13" s="17" t="n">
        <v>5E-017</v>
      </c>
      <c r="AH13" s="17" t="s">
        <v>74</v>
      </c>
      <c r="AI13" s="17" t="n">
        <v>4E-150</v>
      </c>
      <c r="AJ13" s="17" t="s">
        <v>75</v>
      </c>
      <c r="AK13" s="14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</row>
    <row r="14" s="1" customFormat="true" ht="12.75" hidden="false" customHeight="false" outlineLevel="0" collapsed="false">
      <c r="A14" s="11" t="s">
        <v>76</v>
      </c>
      <c r="B14" s="12" t="n">
        <v>13.7339939999217</v>
      </c>
      <c r="C14" s="12" t="n">
        <v>36.335742949465</v>
      </c>
      <c r="D14" s="12" t="n">
        <v>12.9108832901144</v>
      </c>
      <c r="E14" s="12" t="n">
        <v>56.6665173273454</v>
      </c>
      <c r="F14" s="13" t="n">
        <f aca="false">2^(AVERAGE(LOG(D14,2),LOG(E14,2),LOG(B14,2),LOG(C14,2)))</f>
        <v>24.5812149112838</v>
      </c>
      <c r="G14" s="12"/>
      <c r="H14" s="14"/>
      <c r="I14" s="12" t="n">
        <v>996</v>
      </c>
      <c r="J14" s="12" t="n">
        <v>51.104418</v>
      </c>
      <c r="K14" s="12"/>
      <c r="L14" s="12"/>
      <c r="M14" s="12" t="s">
        <v>47</v>
      </c>
      <c r="N14" s="14"/>
      <c r="O14" s="12" t="s">
        <v>34</v>
      </c>
      <c r="P14" s="12"/>
      <c r="Q14" s="14"/>
      <c r="R14" s="15"/>
      <c r="S14" s="15"/>
      <c r="T14" s="15"/>
      <c r="U14" s="15"/>
      <c r="V14" s="14"/>
      <c r="W14" s="15" t="s">
        <v>77</v>
      </c>
      <c r="X14" s="16"/>
      <c r="Y14" s="15"/>
      <c r="Z14" s="14"/>
      <c r="AA14" s="17"/>
      <c r="AB14" s="17"/>
      <c r="AC14" s="17" t="n">
        <v>0.0001</v>
      </c>
      <c r="AD14" s="17" t="s">
        <v>78</v>
      </c>
      <c r="AE14" s="17"/>
      <c r="AF14" s="18"/>
      <c r="AG14" s="17"/>
      <c r="AH14" s="17"/>
      <c r="AI14" s="17"/>
      <c r="AJ14" s="17"/>
      <c r="AK14" s="14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</row>
    <row r="15" s="1" customFormat="true" ht="12.75" hidden="false" customHeight="false" outlineLevel="0" collapsed="false">
      <c r="A15" s="11" t="s">
        <v>79</v>
      </c>
      <c r="B15" s="12" t="n">
        <v>23.4608866617701</v>
      </c>
      <c r="C15" s="12" t="n">
        <v>25.4677199492847</v>
      </c>
      <c r="D15" s="12" t="n">
        <v>17.6018992578164</v>
      </c>
      <c r="E15" s="12" t="n">
        <v>21.74599123411</v>
      </c>
      <c r="F15" s="13" t="n">
        <f aca="false">2^(AVERAGE(LOG(D15,2),LOG(E15,2),LOG(B15,2),LOG(C15,2)))</f>
        <v>21.8684653394999</v>
      </c>
      <c r="G15" s="12"/>
      <c r="H15" s="14"/>
      <c r="I15" s="12" t="n">
        <v>800</v>
      </c>
      <c r="J15" s="12" t="n">
        <v>54.375</v>
      </c>
      <c r="K15" s="12"/>
      <c r="L15" s="12"/>
      <c r="M15" s="12" t="s">
        <v>33</v>
      </c>
      <c r="N15" s="14"/>
      <c r="O15" s="12" t="s">
        <v>80</v>
      </c>
      <c r="P15" s="12" t="s">
        <v>81</v>
      </c>
      <c r="Q15" s="14"/>
      <c r="R15" s="15"/>
      <c r="S15" s="15" t="n">
        <v>2E-016</v>
      </c>
      <c r="T15" s="15" t="n">
        <v>1E-005</v>
      </c>
      <c r="U15" s="15"/>
      <c r="V15" s="14"/>
      <c r="W15" s="15" t="s">
        <v>82</v>
      </c>
      <c r="X15" s="16"/>
      <c r="Y15" s="15"/>
      <c r="Z15" s="14"/>
      <c r="AA15" s="19" t="n">
        <v>1E-008</v>
      </c>
      <c r="AB15" s="19" t="s">
        <v>83</v>
      </c>
      <c r="AC15" s="19" t="n">
        <v>3E-009</v>
      </c>
      <c r="AD15" s="19" t="s">
        <v>84</v>
      </c>
      <c r="AE15" s="19" t="n">
        <v>2E-008</v>
      </c>
      <c r="AF15" s="19" t="s">
        <v>85</v>
      </c>
      <c r="AG15" s="19" t="n">
        <v>5E-008</v>
      </c>
      <c r="AH15" s="19" t="s">
        <v>86</v>
      </c>
      <c r="AI15" s="19"/>
      <c r="AJ15" s="19"/>
      <c r="AK15" s="14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</row>
    <row r="16" s="1" customFormat="true" ht="12.75" hidden="false" customHeight="false" outlineLevel="0" collapsed="false">
      <c r="A16" s="11" t="s">
        <v>87</v>
      </c>
      <c r="B16" s="12" t="n">
        <v>20.3838863420529</v>
      </c>
      <c r="C16" s="12" t="n">
        <v>20.9297813263903</v>
      </c>
      <c r="D16" s="12" t="n">
        <v>20.4694608746715</v>
      </c>
      <c r="E16" s="12" t="n">
        <v>24.8833714879493</v>
      </c>
      <c r="F16" s="13" t="n">
        <f aca="false">2^(AVERAGE(LOG(D16,2),LOG(E16,2),LOG(B16,2),LOG(C16,2)))</f>
        <v>21.5907051658403</v>
      </c>
      <c r="G16" s="12"/>
      <c r="H16" s="14"/>
      <c r="I16" s="12" t="n">
        <v>741</v>
      </c>
      <c r="J16" s="12" t="n">
        <v>53.441296</v>
      </c>
      <c r="K16" s="12"/>
      <c r="L16" s="12"/>
      <c r="M16" s="12" t="s">
        <v>33</v>
      </c>
      <c r="N16" s="14"/>
      <c r="O16" s="12" t="s">
        <v>88</v>
      </c>
      <c r="P16" s="12" t="s">
        <v>89</v>
      </c>
      <c r="Q16" s="14"/>
      <c r="R16" s="15"/>
      <c r="S16" s="15"/>
      <c r="T16" s="15" t="n">
        <v>4E-138</v>
      </c>
      <c r="U16" s="15" t="n">
        <v>8E-006</v>
      </c>
      <c r="V16" s="14"/>
      <c r="W16" s="15" t="s">
        <v>90</v>
      </c>
      <c r="X16" s="16"/>
      <c r="Y16" s="15"/>
      <c r="Z16" s="14"/>
      <c r="AA16" s="17"/>
      <c r="AB16" s="17"/>
      <c r="AC16" s="17" t="n">
        <v>2E-027</v>
      </c>
      <c r="AD16" s="17" t="s">
        <v>91</v>
      </c>
      <c r="AE16" s="17"/>
      <c r="AF16" s="18"/>
      <c r="AG16" s="17" t="n">
        <v>7E-027</v>
      </c>
      <c r="AH16" s="17" t="s">
        <v>34</v>
      </c>
      <c r="AI16" s="17"/>
      <c r="AJ16" s="17"/>
      <c r="AK16" s="14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</row>
    <row r="17" s="1" customFormat="true" ht="12.75" hidden="false" customHeight="false" outlineLevel="0" collapsed="false">
      <c r="A17" s="11" t="s">
        <v>92</v>
      </c>
      <c r="B17" s="12" t="n">
        <v>29.1908577744847</v>
      </c>
      <c r="C17" s="12" t="n">
        <v>13.2438805614553</v>
      </c>
      <c r="D17" s="12" t="n">
        <v>28.9878226268881</v>
      </c>
      <c r="E17" s="12" t="n">
        <v>13.2550928102129</v>
      </c>
      <c r="F17" s="13" t="n">
        <f aca="false">2^(AVERAGE(LOG(D17,2),LOG(E17,2),LOG(B17,2),LOG(C17,2)))</f>
        <v>19.6320259819572</v>
      </c>
      <c r="G17" s="12"/>
      <c r="H17" s="14"/>
      <c r="I17" s="12" t="n">
        <v>789</v>
      </c>
      <c r="J17" s="12" t="n">
        <v>57.414449</v>
      </c>
      <c r="K17" s="12"/>
      <c r="L17" s="12"/>
      <c r="M17" s="12"/>
      <c r="N17" s="14"/>
      <c r="O17" s="12" t="s">
        <v>34</v>
      </c>
      <c r="P17" s="12"/>
      <c r="Q17" s="14"/>
      <c r="R17" s="15"/>
      <c r="S17" s="15"/>
      <c r="T17" s="15"/>
      <c r="U17" s="15"/>
      <c r="V17" s="14"/>
      <c r="W17" s="15"/>
      <c r="X17" s="16"/>
      <c r="Y17" s="15"/>
      <c r="Z17" s="14"/>
      <c r="AA17" s="17"/>
      <c r="AB17" s="17"/>
      <c r="AC17" s="17"/>
      <c r="AD17" s="17"/>
      <c r="AE17" s="17"/>
      <c r="AF17" s="18"/>
      <c r="AG17" s="17"/>
      <c r="AH17" s="17"/>
      <c r="AI17" s="17"/>
      <c r="AJ17" s="17"/>
      <c r="AK17" s="14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</row>
    <row r="18" s="1" customFormat="true" ht="12.75" hidden="false" customHeight="false" outlineLevel="0" collapsed="false">
      <c r="A18" s="11" t="s">
        <v>93</v>
      </c>
      <c r="B18" s="12" t="n">
        <v>16.8933085249381</v>
      </c>
      <c r="C18" s="12" t="n">
        <v>18.0295926921957</v>
      </c>
      <c r="D18" s="12" t="n">
        <v>16.5541026107741</v>
      </c>
      <c r="E18" s="12" t="n">
        <v>23.4499292782696</v>
      </c>
      <c r="F18" s="13" t="n">
        <f aca="false">2^(AVERAGE(LOG(D18,2),LOG(E18,2),LOG(B18,2),LOG(C18,2)))</f>
        <v>18.5432969189152</v>
      </c>
      <c r="G18" s="12"/>
      <c r="H18" s="14"/>
      <c r="I18" s="12" t="n">
        <v>510</v>
      </c>
      <c r="J18" s="12" t="n">
        <v>60.980392</v>
      </c>
      <c r="K18" s="12"/>
      <c r="L18" s="12"/>
      <c r="M18" s="12"/>
      <c r="N18" s="14"/>
      <c r="O18" s="12" t="s">
        <v>34</v>
      </c>
      <c r="P18" s="12"/>
      <c r="Q18" s="14"/>
      <c r="R18" s="15"/>
      <c r="S18" s="15"/>
      <c r="T18" s="15"/>
      <c r="U18" s="15"/>
      <c r="V18" s="14"/>
      <c r="W18" s="15"/>
      <c r="X18" s="16"/>
      <c r="Y18" s="15"/>
      <c r="Z18" s="14"/>
      <c r="AA18" s="17"/>
      <c r="AB18" s="17"/>
      <c r="AC18" s="17"/>
      <c r="AD18" s="17"/>
      <c r="AE18" s="17"/>
      <c r="AF18" s="18"/>
      <c r="AG18" s="17"/>
      <c r="AH18" s="17"/>
      <c r="AI18" s="17"/>
      <c r="AJ18" s="17"/>
      <c r="AK18" s="14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</row>
    <row r="19" s="1" customFormat="true" ht="12.75" hidden="false" customHeight="false" outlineLevel="0" collapsed="false">
      <c r="A19" s="11" t="s">
        <v>94</v>
      </c>
      <c r="B19" s="12" t="n">
        <v>16.9432386952852</v>
      </c>
      <c r="C19" s="12" t="n">
        <v>24.7137688498865</v>
      </c>
      <c r="D19" s="12" t="n">
        <v>21.3628684084019</v>
      </c>
      <c r="E19" s="12" t="n">
        <v>12.8857627583272</v>
      </c>
      <c r="F19" s="13" t="n">
        <f aca="false">2^(AVERAGE(LOG(D19,2),LOG(E19,2),LOG(B19,2),LOG(C19,2)))</f>
        <v>18.4257967609533</v>
      </c>
      <c r="G19" s="12"/>
      <c r="H19" s="14"/>
      <c r="I19" s="12" t="n">
        <v>276</v>
      </c>
      <c r="J19" s="12" t="n">
        <v>57.608696</v>
      </c>
      <c r="K19" s="12"/>
      <c r="L19" s="12"/>
      <c r="M19" s="12"/>
      <c r="N19" s="14"/>
      <c r="O19" s="12" t="s">
        <v>34</v>
      </c>
      <c r="P19" s="12"/>
      <c r="Q19" s="14"/>
      <c r="R19" s="15"/>
      <c r="S19" s="15"/>
      <c r="T19" s="15"/>
      <c r="U19" s="15" t="n">
        <v>3E-008</v>
      </c>
      <c r="V19" s="14"/>
      <c r="W19" s="15"/>
      <c r="X19" s="16"/>
      <c r="Y19" s="15"/>
      <c r="Z19" s="14"/>
      <c r="AA19" s="17"/>
      <c r="AB19" s="17"/>
      <c r="AC19" s="17"/>
      <c r="AD19" s="17"/>
      <c r="AE19" s="17"/>
      <c r="AF19" s="18"/>
      <c r="AG19" s="17"/>
      <c r="AH19" s="17"/>
      <c r="AI19" s="17"/>
      <c r="AJ19" s="17"/>
      <c r="AK19" s="14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</row>
    <row r="20" s="1" customFormat="true" ht="12.75" hidden="false" customHeight="false" outlineLevel="0" collapsed="false">
      <c r="A20" s="11" t="s">
        <v>95</v>
      </c>
      <c r="B20" s="12" t="n">
        <v>16.2313928411705</v>
      </c>
      <c r="C20" s="12" t="n">
        <v>19.1910658372777</v>
      </c>
      <c r="D20" s="12" t="n">
        <v>15.6332363470332</v>
      </c>
      <c r="E20" s="12" t="n">
        <v>21.7514122225236</v>
      </c>
      <c r="F20" s="13" t="n">
        <f aca="false">2^(AVERAGE(LOG(D20,2),LOG(E20,2),LOG(B20,2),LOG(C20,2)))</f>
        <v>18.0404683972906</v>
      </c>
      <c r="G20" s="12"/>
      <c r="H20" s="14"/>
      <c r="I20" s="12" t="n">
        <v>1103</v>
      </c>
      <c r="J20" s="12" t="n">
        <v>58.114234</v>
      </c>
      <c r="K20" s="12"/>
      <c r="L20" s="12"/>
      <c r="M20" s="12" t="s">
        <v>33</v>
      </c>
      <c r="N20" s="14"/>
      <c r="O20" s="12" t="s">
        <v>34</v>
      </c>
      <c r="P20" s="12"/>
      <c r="Q20" s="14"/>
      <c r="R20" s="15"/>
      <c r="S20" s="15"/>
      <c r="T20" s="15" t="n">
        <v>9E-059</v>
      </c>
      <c r="U20" s="15"/>
      <c r="V20" s="14"/>
      <c r="W20" s="15"/>
      <c r="X20" s="16"/>
      <c r="Y20" s="15"/>
      <c r="Z20" s="14"/>
      <c r="AA20" s="17"/>
      <c r="AB20" s="17"/>
      <c r="AC20" s="17"/>
      <c r="AD20" s="17"/>
      <c r="AE20" s="17"/>
      <c r="AF20" s="18"/>
      <c r="AG20" s="17"/>
      <c r="AH20" s="17"/>
      <c r="AI20" s="17"/>
      <c r="AJ20" s="17"/>
      <c r="AK20" s="14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</row>
    <row r="21" s="1" customFormat="true" ht="12.75" hidden="false" customHeight="false" outlineLevel="0" collapsed="false">
      <c r="A21" s="11" t="s">
        <v>96</v>
      </c>
      <c r="B21" s="12" t="n">
        <v>11.1936921152831</v>
      </c>
      <c r="C21" s="12" t="n">
        <v>19.4117906341502</v>
      </c>
      <c r="D21" s="12" t="n">
        <v>14.4609821396114</v>
      </c>
      <c r="E21" s="12" t="n">
        <v>26.4388160216409</v>
      </c>
      <c r="F21" s="13" t="n">
        <f aca="false">2^(AVERAGE(LOG(D21,2),LOG(E21,2),LOG(B21,2),LOG(C21,2)))</f>
        <v>16.9773415983351</v>
      </c>
      <c r="G21" s="12"/>
      <c r="H21" s="14"/>
      <c r="I21" s="12" t="n">
        <v>999</v>
      </c>
      <c r="J21" s="12" t="n">
        <v>55.355355</v>
      </c>
      <c r="K21" s="12"/>
      <c r="L21" s="12"/>
      <c r="M21" s="12" t="s">
        <v>33</v>
      </c>
      <c r="N21" s="14"/>
      <c r="O21" s="12" t="s">
        <v>34</v>
      </c>
      <c r="P21" s="12"/>
      <c r="Q21" s="14"/>
      <c r="R21" s="15"/>
      <c r="S21" s="15"/>
      <c r="T21" s="15"/>
      <c r="U21" s="15"/>
      <c r="V21" s="14"/>
      <c r="W21" s="15"/>
      <c r="X21" s="16"/>
      <c r="Y21" s="15"/>
      <c r="Z21" s="14"/>
      <c r="AA21" s="17"/>
      <c r="AB21" s="17"/>
      <c r="AC21" s="17"/>
      <c r="AD21" s="17"/>
      <c r="AE21" s="17"/>
      <c r="AF21" s="18"/>
      <c r="AG21" s="17"/>
      <c r="AH21" s="17"/>
      <c r="AI21" s="17"/>
      <c r="AJ21" s="17"/>
      <c r="AK21" s="14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</row>
    <row r="22" s="1" customFormat="true" ht="12.75" hidden="false" customHeight="false" outlineLevel="0" collapsed="false">
      <c r="A22" s="11" t="s">
        <v>97</v>
      </c>
      <c r="B22" s="12" t="n">
        <v>21.2021260455195</v>
      </c>
      <c r="C22" s="12" t="n">
        <v>17.39371827019</v>
      </c>
      <c r="D22" s="12" t="n">
        <v>14.5514162318915</v>
      </c>
      <c r="E22" s="12" t="n">
        <v>12.3669551350394</v>
      </c>
      <c r="F22" s="13" t="n">
        <f aca="false">2^(AVERAGE(LOG(D22,2),LOG(E22,2),LOG(B22,2),LOG(C22,2)))</f>
        <v>16.0503672159914</v>
      </c>
      <c r="G22" s="12"/>
      <c r="H22" s="14"/>
      <c r="I22" s="12" t="n">
        <v>780</v>
      </c>
      <c r="J22" s="12" t="n">
        <v>56.538462</v>
      </c>
      <c r="K22" s="12"/>
      <c r="L22" s="12"/>
      <c r="M22" s="12"/>
      <c r="N22" s="14"/>
      <c r="O22" s="12" t="s">
        <v>34</v>
      </c>
      <c r="P22" s="12"/>
      <c r="Q22" s="14"/>
      <c r="R22" s="15"/>
      <c r="S22" s="15"/>
      <c r="T22" s="15"/>
      <c r="U22" s="15"/>
      <c r="V22" s="14"/>
      <c r="W22" s="15"/>
      <c r="X22" s="16"/>
      <c r="Y22" s="15"/>
      <c r="Z22" s="14"/>
      <c r="AA22" s="17"/>
      <c r="AB22" s="17"/>
      <c r="AC22" s="17"/>
      <c r="AD22" s="17"/>
      <c r="AE22" s="17"/>
      <c r="AF22" s="18"/>
      <c r="AG22" s="17"/>
      <c r="AH22" s="17"/>
      <c r="AI22" s="17"/>
      <c r="AJ22" s="17"/>
      <c r="AK22" s="14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</row>
    <row r="23" s="1" customFormat="true" ht="12.75" hidden="false" customHeight="false" outlineLevel="0" collapsed="false">
      <c r="A23" s="11" t="s">
        <v>98</v>
      </c>
      <c r="B23" s="12" t="n">
        <v>12.9006382026942</v>
      </c>
      <c r="C23" s="12" t="n">
        <v>15.067563781477</v>
      </c>
      <c r="D23" s="12" t="n">
        <v>14.7055652407259</v>
      </c>
      <c r="E23" s="12" t="n">
        <v>21.2637528081604</v>
      </c>
      <c r="F23" s="13" t="n">
        <f aca="false">2^(AVERAGE(LOG(D23,2),LOG(E23,2),LOG(B23,2),LOG(C23,2)))</f>
        <v>15.7016021103959</v>
      </c>
      <c r="G23" s="12"/>
      <c r="H23" s="14"/>
      <c r="I23" s="12" t="n">
        <v>687</v>
      </c>
      <c r="J23" s="12" t="n">
        <v>58.078603</v>
      </c>
      <c r="K23" s="12"/>
      <c r="L23" s="12"/>
      <c r="M23" s="12" t="s">
        <v>33</v>
      </c>
      <c r="N23" s="14"/>
      <c r="O23" s="12" t="s">
        <v>34</v>
      </c>
      <c r="P23" s="12" t="s">
        <v>35</v>
      </c>
      <c r="Q23" s="14"/>
      <c r="R23" s="15"/>
      <c r="S23" s="15" t="n">
        <v>2E-006</v>
      </c>
      <c r="T23" s="15" t="n">
        <v>3E-017</v>
      </c>
      <c r="U23" s="15" t="n">
        <v>4E-008</v>
      </c>
      <c r="V23" s="14"/>
      <c r="W23" s="15" t="s">
        <v>99</v>
      </c>
      <c r="X23" s="16"/>
      <c r="Y23" s="15"/>
      <c r="Z23" s="14"/>
      <c r="AA23" s="17"/>
      <c r="AB23" s="17"/>
      <c r="AC23" s="17"/>
      <c r="AD23" s="17"/>
      <c r="AE23" s="17"/>
      <c r="AF23" s="18"/>
      <c r="AG23" s="17"/>
      <c r="AH23" s="17"/>
      <c r="AI23" s="17"/>
      <c r="AJ23" s="17"/>
      <c r="AK23" s="14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</row>
    <row r="24" s="1" customFormat="true" ht="12.75" hidden="false" customHeight="false" outlineLevel="0" collapsed="false">
      <c r="A24" s="11" t="s">
        <v>100</v>
      </c>
      <c r="B24" s="12" t="n">
        <v>14.5087504251673</v>
      </c>
      <c r="C24" s="12" t="n">
        <v>33.7429452612674</v>
      </c>
      <c r="D24" s="12" t="n">
        <v>12.4411924655641</v>
      </c>
      <c r="E24" s="12" t="n">
        <v>7.42430733574024</v>
      </c>
      <c r="F24" s="13" t="n">
        <f aca="false">2^(AVERAGE(LOG(D24,2),LOG(E24,2),LOG(B24,2),LOG(C24,2)))</f>
        <v>14.5825252455892</v>
      </c>
      <c r="G24" s="12" t="s">
        <v>46</v>
      </c>
      <c r="H24" s="14"/>
      <c r="I24" s="12" t="n">
        <v>643</v>
      </c>
      <c r="J24" s="12" t="n">
        <v>57.698289</v>
      </c>
      <c r="K24" s="12"/>
      <c r="L24" s="12"/>
      <c r="M24" s="12" t="s">
        <v>33</v>
      </c>
      <c r="N24" s="14"/>
      <c r="O24" s="12" t="s">
        <v>34</v>
      </c>
      <c r="P24" s="12" t="s">
        <v>35</v>
      </c>
      <c r="Q24" s="14"/>
      <c r="R24" s="15"/>
      <c r="S24" s="15"/>
      <c r="T24" s="15"/>
      <c r="U24" s="15"/>
      <c r="V24" s="14"/>
      <c r="W24" s="15" t="s">
        <v>101</v>
      </c>
      <c r="X24" s="16"/>
      <c r="Y24" s="15"/>
      <c r="Z24" s="14"/>
      <c r="AA24" s="17"/>
      <c r="AB24" s="17"/>
      <c r="AC24" s="17"/>
      <c r="AD24" s="17"/>
      <c r="AE24" s="17"/>
      <c r="AF24" s="18"/>
      <c r="AG24" s="17"/>
      <c r="AH24" s="17"/>
      <c r="AI24" s="17"/>
      <c r="AJ24" s="17"/>
      <c r="AK24" s="14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</row>
    <row r="25" s="1" customFormat="true" ht="12.75" hidden="false" customHeight="false" outlineLevel="0" collapsed="false">
      <c r="A25" s="11" t="s">
        <v>102</v>
      </c>
      <c r="B25" s="12" t="n">
        <v>12.2176930883831</v>
      </c>
      <c r="C25" s="12" t="n">
        <v>12.5825076221305</v>
      </c>
      <c r="D25" s="12" t="n">
        <v>13.5453853629112</v>
      </c>
      <c r="E25" s="12" t="n">
        <v>15.194568497529</v>
      </c>
      <c r="F25" s="13" t="n">
        <f aca="false">2^(AVERAGE(LOG(D25,2),LOG(E25,2),LOG(B25,2),LOG(C25,2)))</f>
        <v>13.337027218061</v>
      </c>
      <c r="G25" s="12"/>
      <c r="H25" s="14"/>
      <c r="I25" s="12" t="n">
        <v>995</v>
      </c>
      <c r="J25" s="12" t="n">
        <v>52.964824</v>
      </c>
      <c r="K25" s="12" t="s">
        <v>103</v>
      </c>
      <c r="L25" s="12" t="s">
        <v>104</v>
      </c>
      <c r="M25" s="12" t="s">
        <v>33</v>
      </c>
      <c r="N25" s="14"/>
      <c r="O25" s="12" t="s">
        <v>34</v>
      </c>
      <c r="P25" s="12" t="s">
        <v>35</v>
      </c>
      <c r="Q25" s="14"/>
      <c r="R25" s="15"/>
      <c r="S25" s="15"/>
      <c r="T25" s="15"/>
      <c r="U25" s="15"/>
      <c r="V25" s="14"/>
      <c r="W25" s="15" t="s">
        <v>105</v>
      </c>
      <c r="X25" s="16"/>
      <c r="Y25" s="15" t="s">
        <v>106</v>
      </c>
      <c r="Z25" s="14"/>
      <c r="AA25" s="17"/>
      <c r="AB25" s="17"/>
      <c r="AC25" s="17"/>
      <c r="AD25" s="17"/>
      <c r="AE25" s="17"/>
      <c r="AF25" s="18"/>
      <c r="AG25" s="17"/>
      <c r="AH25" s="17"/>
      <c r="AI25" s="17"/>
      <c r="AJ25" s="17"/>
      <c r="AK25" s="14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</row>
    <row r="26" s="1" customFormat="true" ht="12.75" hidden="false" customHeight="false" outlineLevel="0" collapsed="false">
      <c r="A26" s="11" t="s">
        <v>107</v>
      </c>
      <c r="B26" s="12" t="n">
        <v>14.0872929380454</v>
      </c>
      <c r="C26" s="12" t="n">
        <v>12.5796443790436</v>
      </c>
      <c r="D26" s="12" t="n">
        <v>14.0360799622782</v>
      </c>
      <c r="E26" s="12" t="n">
        <v>12.5468731662677</v>
      </c>
      <c r="F26" s="13" t="n">
        <f aca="false">2^(AVERAGE(LOG(D26,2),LOG(E26,2),LOG(B26,2),LOG(C26,2)))</f>
        <v>13.291356683475</v>
      </c>
      <c r="G26" s="12"/>
      <c r="H26" s="14"/>
      <c r="I26" s="12" t="n">
        <v>494</v>
      </c>
      <c r="J26" s="12" t="n">
        <v>49.392713</v>
      </c>
      <c r="K26" s="12"/>
      <c r="L26" s="12"/>
      <c r="M26" s="12" t="s">
        <v>47</v>
      </c>
      <c r="N26" s="14"/>
      <c r="O26" s="12" t="s">
        <v>34</v>
      </c>
      <c r="P26" s="12"/>
      <c r="Q26" s="14"/>
      <c r="R26" s="15"/>
      <c r="S26" s="15"/>
      <c r="T26" s="15"/>
      <c r="U26" s="15"/>
      <c r="V26" s="14"/>
      <c r="W26" s="15"/>
      <c r="X26" s="16"/>
      <c r="Y26" s="15"/>
      <c r="Z26" s="14"/>
      <c r="AA26" s="17"/>
      <c r="AB26" s="17"/>
      <c r="AC26" s="17"/>
      <c r="AD26" s="17"/>
      <c r="AE26" s="17"/>
      <c r="AF26" s="18"/>
      <c r="AG26" s="17"/>
      <c r="AH26" s="17"/>
      <c r="AI26" s="17"/>
      <c r="AJ26" s="17"/>
      <c r="AK26" s="14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</row>
    <row r="27" s="1" customFormat="true" ht="12.75" hidden="false" customHeight="false" outlineLevel="0" collapsed="false">
      <c r="A27" s="11" t="s">
        <v>108</v>
      </c>
      <c r="B27" s="12" t="n">
        <v>25.4093964092115</v>
      </c>
      <c r="C27" s="12" t="n">
        <v>17.9061999964819</v>
      </c>
      <c r="D27" s="12" t="n">
        <v>11.8940254827444</v>
      </c>
      <c r="E27" s="12" t="n">
        <v>5.72691066973694</v>
      </c>
      <c r="F27" s="13" t="n">
        <f aca="false">2^(AVERAGE(LOG(D27,2),LOG(E27,2),LOG(B27,2),LOG(C27,2)))</f>
        <v>13.2681924836177</v>
      </c>
      <c r="G27" s="12"/>
      <c r="H27" s="14"/>
      <c r="I27" s="12" t="n">
        <v>1232</v>
      </c>
      <c r="J27" s="12" t="n">
        <v>50.811688</v>
      </c>
      <c r="K27" s="12"/>
      <c r="L27" s="12"/>
      <c r="M27" s="12" t="s">
        <v>47</v>
      </c>
      <c r="N27" s="14"/>
      <c r="O27" s="12" t="s">
        <v>34</v>
      </c>
      <c r="P27" s="12"/>
      <c r="Q27" s="14"/>
      <c r="R27" s="15"/>
      <c r="S27" s="15"/>
      <c r="T27" s="15"/>
      <c r="U27" s="15"/>
      <c r="V27" s="14"/>
      <c r="W27" s="15"/>
      <c r="X27" s="16"/>
      <c r="Y27" s="15"/>
      <c r="Z27" s="14"/>
      <c r="AA27" s="17"/>
      <c r="AB27" s="17"/>
      <c r="AC27" s="17"/>
      <c r="AD27" s="17"/>
      <c r="AE27" s="17"/>
      <c r="AF27" s="18"/>
      <c r="AG27" s="17"/>
      <c r="AH27" s="17"/>
      <c r="AI27" s="17"/>
      <c r="AJ27" s="17"/>
      <c r="AK27" s="14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</row>
    <row r="28" s="1" customFormat="true" ht="12.75" hidden="false" customHeight="false" outlineLevel="0" collapsed="false">
      <c r="A28" s="11" t="s">
        <v>109</v>
      </c>
      <c r="B28" s="12" t="n">
        <v>12.5142882356897</v>
      </c>
      <c r="C28" s="12" t="n">
        <v>14.1936998655928</v>
      </c>
      <c r="D28" s="12" t="n">
        <v>10.3599744027764</v>
      </c>
      <c r="E28" s="12" t="n">
        <v>13.7288873243346</v>
      </c>
      <c r="F28" s="13" t="n">
        <f aca="false">2^(AVERAGE(LOG(D28,2),LOG(E28,2),LOG(B28,2),LOG(C28,2)))</f>
        <v>12.6073540312734</v>
      </c>
      <c r="G28" s="12"/>
      <c r="H28" s="14"/>
      <c r="I28" s="12" t="n">
        <v>729</v>
      </c>
      <c r="J28" s="12" t="n">
        <v>57.064472</v>
      </c>
      <c r="K28" s="12"/>
      <c r="L28" s="12"/>
      <c r="M28" s="12" t="s">
        <v>47</v>
      </c>
      <c r="N28" s="14"/>
      <c r="O28" s="12" t="s">
        <v>34</v>
      </c>
      <c r="P28" s="12"/>
      <c r="Q28" s="14"/>
      <c r="R28" s="15"/>
      <c r="S28" s="15"/>
      <c r="T28" s="15"/>
      <c r="U28" s="15" t="n">
        <v>1E-005</v>
      </c>
      <c r="V28" s="14"/>
      <c r="W28" s="15"/>
      <c r="X28" s="16"/>
      <c r="Y28" s="15"/>
      <c r="Z28" s="14"/>
      <c r="AA28" s="17"/>
      <c r="AB28" s="17"/>
      <c r="AC28" s="17" t="n">
        <v>2E-005</v>
      </c>
      <c r="AD28" s="17" t="s">
        <v>110</v>
      </c>
      <c r="AE28" s="17"/>
      <c r="AF28" s="18"/>
      <c r="AG28" s="17"/>
      <c r="AH28" s="17"/>
      <c r="AI28" s="17"/>
      <c r="AJ28" s="17"/>
      <c r="AK28" s="14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</row>
    <row r="29" s="1" customFormat="true" ht="12.75" hidden="false" customHeight="false" outlineLevel="0" collapsed="false">
      <c r="A29" s="11" t="s">
        <v>111</v>
      </c>
      <c r="B29" s="12" t="n">
        <v>13.6694481889356</v>
      </c>
      <c r="C29" s="12" t="n">
        <v>13.2349707381635</v>
      </c>
      <c r="D29" s="12" t="n">
        <v>11.7921414767304</v>
      </c>
      <c r="E29" s="12" t="n">
        <v>8.24851417548897</v>
      </c>
      <c r="F29" s="13" t="n">
        <f aca="false">2^(AVERAGE(LOG(D29,2),LOG(E29,2),LOG(B29,2),LOG(C29,2)))</f>
        <v>11.5175629260823</v>
      </c>
      <c r="G29" s="12"/>
      <c r="H29" s="14"/>
      <c r="I29" s="12" t="n">
        <v>865</v>
      </c>
      <c r="J29" s="12" t="n">
        <v>57.803468</v>
      </c>
      <c r="K29" s="12"/>
      <c r="L29" s="12"/>
      <c r="M29" s="12" t="s">
        <v>47</v>
      </c>
      <c r="N29" s="14"/>
      <c r="O29" s="12" t="s">
        <v>34</v>
      </c>
      <c r="P29" s="12"/>
      <c r="Q29" s="14"/>
      <c r="R29" s="15" t="n">
        <v>6E-024</v>
      </c>
      <c r="S29" s="15" t="n">
        <v>8E-011</v>
      </c>
      <c r="T29" s="15"/>
      <c r="U29" s="15" t="n">
        <v>4E-006</v>
      </c>
      <c r="V29" s="14"/>
      <c r="W29" s="15" t="s">
        <v>112</v>
      </c>
      <c r="X29" s="16"/>
      <c r="Y29" s="15"/>
      <c r="Z29" s="14"/>
      <c r="AA29" s="17"/>
      <c r="AB29" s="17"/>
      <c r="AC29" s="17" t="n">
        <v>4E-005</v>
      </c>
      <c r="AD29" s="17" t="s">
        <v>113</v>
      </c>
      <c r="AE29" s="17"/>
      <c r="AF29" s="18"/>
      <c r="AG29" s="17" t="n">
        <v>9E-006</v>
      </c>
      <c r="AH29" s="17" t="s">
        <v>114</v>
      </c>
      <c r="AI29" s="17"/>
      <c r="AJ29" s="17"/>
      <c r="AK29" s="14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</row>
    <row r="30" s="1" customFormat="true" ht="12.75" hidden="false" customHeight="false" outlineLevel="0" collapsed="false">
      <c r="A30" s="11" t="s">
        <v>115</v>
      </c>
      <c r="B30" s="12" t="n">
        <v>15.9943316148989</v>
      </c>
      <c r="C30" s="12" t="n">
        <v>9.3817361889184</v>
      </c>
      <c r="D30" s="12" t="n">
        <v>16.2158851028109</v>
      </c>
      <c r="E30" s="12" t="n">
        <v>7.16836368170493</v>
      </c>
      <c r="F30" s="13" t="n">
        <f aca="false">2^(AVERAGE(LOG(D30,2),LOG(E30,2),LOG(B30,2),LOG(C30,2)))</f>
        <v>11.4921821396584</v>
      </c>
      <c r="G30" s="12"/>
      <c r="H30" s="14"/>
      <c r="I30" s="12" t="n">
        <v>857</v>
      </c>
      <c r="J30" s="12" t="n">
        <v>50.75846</v>
      </c>
      <c r="K30" s="12"/>
      <c r="L30" s="12"/>
      <c r="M30" s="12" t="s">
        <v>47</v>
      </c>
      <c r="N30" s="14"/>
      <c r="O30" s="12" t="s">
        <v>34</v>
      </c>
      <c r="P30" s="12"/>
      <c r="Q30" s="14"/>
      <c r="R30" s="15"/>
      <c r="S30" s="15" t="n">
        <v>5E-010</v>
      </c>
      <c r="T30" s="15"/>
      <c r="U30" s="15" t="n">
        <v>3E-009</v>
      </c>
      <c r="V30" s="14"/>
      <c r="W30" s="15"/>
      <c r="X30" s="16"/>
      <c r="Y30" s="15"/>
      <c r="Z30" s="14"/>
      <c r="AA30" s="17"/>
      <c r="AB30" s="17"/>
      <c r="AC30" s="17"/>
      <c r="AD30" s="17"/>
      <c r="AE30" s="17"/>
      <c r="AF30" s="18"/>
      <c r="AG30" s="17"/>
      <c r="AH30" s="17"/>
      <c r="AI30" s="17" t="n">
        <v>7E-011</v>
      </c>
      <c r="AJ30" s="17" t="s">
        <v>116</v>
      </c>
      <c r="AK30" s="14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</row>
    <row r="31" s="1" customFormat="true" ht="12.75" hidden="false" customHeight="false" outlineLevel="0" collapsed="false">
      <c r="A31" s="11" t="s">
        <v>117</v>
      </c>
      <c r="B31" s="12" t="n">
        <v>9.26360047440585</v>
      </c>
      <c r="C31" s="12" t="n">
        <v>9.12508248503968</v>
      </c>
      <c r="D31" s="12" t="n">
        <v>10.174404838311</v>
      </c>
      <c r="E31" s="12" t="n">
        <v>18.4024056144215</v>
      </c>
      <c r="F31" s="13" t="n">
        <f aca="false">2^(AVERAGE(LOG(D31,2),LOG(E31,2),LOG(B31,2),LOG(C31,2)))</f>
        <v>11.2163113716547</v>
      </c>
      <c r="G31" s="12"/>
      <c r="H31" s="14"/>
      <c r="I31" s="12" t="n">
        <v>680</v>
      </c>
      <c r="J31" s="12" t="n">
        <v>59.117647</v>
      </c>
      <c r="K31" s="12"/>
      <c r="L31" s="12"/>
      <c r="M31" s="12" t="s">
        <v>33</v>
      </c>
      <c r="N31" s="14"/>
      <c r="O31" s="12" t="s">
        <v>118</v>
      </c>
      <c r="P31" s="12" t="s">
        <v>119</v>
      </c>
      <c r="Q31" s="14"/>
      <c r="R31" s="15" t="n">
        <v>1E-007</v>
      </c>
      <c r="S31" s="15" t="n">
        <v>6E-014</v>
      </c>
      <c r="T31" s="15"/>
      <c r="U31" s="15" t="n">
        <v>5E-045</v>
      </c>
      <c r="V31" s="14"/>
      <c r="W31" s="15" t="s">
        <v>120</v>
      </c>
      <c r="X31" s="16"/>
      <c r="Y31" s="15"/>
      <c r="Z31" s="14"/>
      <c r="AA31" s="17" t="n">
        <v>9E-036</v>
      </c>
      <c r="AB31" s="17" t="s">
        <v>121</v>
      </c>
      <c r="AC31" s="17" t="n">
        <v>2E-035</v>
      </c>
      <c r="AD31" s="17" t="s">
        <v>122</v>
      </c>
      <c r="AE31" s="17" t="n">
        <v>5E-036</v>
      </c>
      <c r="AF31" s="18" t="s">
        <v>123</v>
      </c>
      <c r="AG31" s="17" t="n">
        <v>4E-036</v>
      </c>
      <c r="AH31" s="17" t="s">
        <v>124</v>
      </c>
      <c r="AI31" s="17"/>
      <c r="AJ31" s="17"/>
      <c r="AK31" s="14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</row>
    <row r="32" s="1" customFormat="true" ht="12.75" hidden="false" customHeight="false" outlineLevel="0" collapsed="false">
      <c r="A32" s="11" t="s">
        <v>125</v>
      </c>
      <c r="B32" s="12" t="n">
        <v>12.3320755968247</v>
      </c>
      <c r="C32" s="12" t="n">
        <v>20.8224371576067</v>
      </c>
      <c r="D32" s="12" t="n">
        <v>4.85306460830293</v>
      </c>
      <c r="E32" s="12" t="n">
        <v>11.5567046039965</v>
      </c>
      <c r="F32" s="13" t="n">
        <f aca="false">2^(AVERAGE(LOG(D32,2),LOG(E32,2),LOG(B32,2),LOG(C32,2)))</f>
        <v>10.9548000728389</v>
      </c>
      <c r="G32" s="12"/>
      <c r="H32" s="14"/>
      <c r="I32" s="12" t="n">
        <v>1046</v>
      </c>
      <c r="J32" s="12" t="n">
        <v>51.720841</v>
      </c>
      <c r="K32" s="12"/>
      <c r="L32" s="12"/>
      <c r="M32" s="12" t="s">
        <v>33</v>
      </c>
      <c r="N32" s="14"/>
      <c r="O32" s="12" t="s">
        <v>34</v>
      </c>
      <c r="P32" s="12"/>
      <c r="Q32" s="14"/>
      <c r="R32" s="15"/>
      <c r="S32" s="15"/>
      <c r="T32" s="15"/>
      <c r="U32" s="15"/>
      <c r="V32" s="14"/>
      <c r="W32" s="15"/>
      <c r="X32" s="16"/>
      <c r="Y32" s="15"/>
      <c r="Z32" s="14"/>
      <c r="AA32" s="17"/>
      <c r="AB32" s="17"/>
      <c r="AC32" s="17"/>
      <c r="AD32" s="17"/>
      <c r="AE32" s="17"/>
      <c r="AF32" s="18"/>
      <c r="AG32" s="17"/>
      <c r="AH32" s="17"/>
      <c r="AI32" s="17"/>
      <c r="AJ32" s="17"/>
      <c r="AK32" s="14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</row>
    <row r="33" s="1" customFormat="true" ht="12.75" hidden="false" customHeight="false" outlineLevel="0" collapsed="false">
      <c r="A33" s="11" t="s">
        <v>126</v>
      </c>
      <c r="B33" s="12" t="n">
        <v>10.5195697897226</v>
      </c>
      <c r="C33" s="12" t="n">
        <v>11.1138589707444</v>
      </c>
      <c r="D33" s="12" t="n">
        <v>13.948157291968</v>
      </c>
      <c r="E33" s="12" t="n">
        <v>8.60239374182229</v>
      </c>
      <c r="F33" s="13" t="n">
        <f aca="false">2^(AVERAGE(LOG(D33,2),LOG(E33,2),LOG(B33,2),LOG(C33,2)))</f>
        <v>10.8830281732024</v>
      </c>
      <c r="G33" s="12" t="s">
        <v>46</v>
      </c>
      <c r="H33" s="14"/>
      <c r="I33" s="12" t="n">
        <v>925</v>
      </c>
      <c r="J33" s="12" t="n">
        <v>57.945946</v>
      </c>
      <c r="K33" s="12"/>
      <c r="L33" s="12"/>
      <c r="M33" s="12" t="s">
        <v>47</v>
      </c>
      <c r="N33" s="14"/>
      <c r="O33" s="12" t="s">
        <v>34</v>
      </c>
      <c r="P33" s="12" t="s">
        <v>35</v>
      </c>
      <c r="Q33" s="14"/>
      <c r="R33" s="15" t="n">
        <v>1E-008</v>
      </c>
      <c r="S33" s="15"/>
      <c r="T33" s="15"/>
      <c r="U33" s="15" t="n">
        <v>2E-010</v>
      </c>
      <c r="V33" s="14"/>
      <c r="W33" s="15" t="s">
        <v>112</v>
      </c>
      <c r="X33" s="16"/>
      <c r="Y33" s="15"/>
      <c r="Z33" s="14"/>
      <c r="AA33" s="17"/>
      <c r="AB33" s="17"/>
      <c r="AC33" s="17"/>
      <c r="AD33" s="17"/>
      <c r="AE33" s="17"/>
      <c r="AF33" s="18"/>
      <c r="AG33" s="17"/>
      <c r="AH33" s="17"/>
      <c r="AI33" s="17"/>
      <c r="AJ33" s="17"/>
      <c r="AK33" s="14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</row>
    <row r="34" s="1" customFormat="true" ht="12.75" hidden="false" customHeight="false" outlineLevel="0" collapsed="false">
      <c r="A34" s="11" t="s">
        <v>127</v>
      </c>
      <c r="B34" s="12" t="n">
        <v>13.3509935239327</v>
      </c>
      <c r="C34" s="12" t="n">
        <v>8.74779351254943</v>
      </c>
      <c r="D34" s="12" t="n">
        <v>12.6510503721452</v>
      </c>
      <c r="E34" s="12" t="n">
        <v>6.65655811304326</v>
      </c>
      <c r="F34" s="13" t="n">
        <f aca="false">2^(AVERAGE(LOG(D34,2),LOG(E34,2),LOG(B34,2),LOG(C34,2)))</f>
        <v>9.95857286352198</v>
      </c>
      <c r="G34" s="12"/>
      <c r="H34" s="14"/>
      <c r="I34" s="12" t="n">
        <v>1020</v>
      </c>
      <c r="J34" s="12" t="n">
        <v>59.803922</v>
      </c>
      <c r="K34" s="12"/>
      <c r="L34" s="12"/>
      <c r="M34" s="12" t="s">
        <v>33</v>
      </c>
      <c r="N34" s="14"/>
      <c r="O34" s="12" t="s">
        <v>128</v>
      </c>
      <c r="P34" s="12" t="s">
        <v>89</v>
      </c>
      <c r="Q34" s="14"/>
      <c r="R34" s="15" t="n">
        <v>9E-016</v>
      </c>
      <c r="S34" s="15" t="n">
        <v>1E-007</v>
      </c>
      <c r="T34" s="15" t="n">
        <v>2E-014</v>
      </c>
      <c r="U34" s="15" t="n">
        <v>3E-026</v>
      </c>
      <c r="V34" s="14"/>
      <c r="W34" s="15" t="s">
        <v>129</v>
      </c>
      <c r="X34" s="16" t="n">
        <v>1</v>
      </c>
      <c r="Y34" s="15" t="s">
        <v>130</v>
      </c>
      <c r="Z34" s="14"/>
      <c r="AA34" s="17" t="n">
        <v>2E-025</v>
      </c>
      <c r="AB34" s="17" t="s">
        <v>131</v>
      </c>
      <c r="AC34" s="17" t="n">
        <v>3E-025</v>
      </c>
      <c r="AD34" s="17" t="s">
        <v>132</v>
      </c>
      <c r="AE34" s="17" t="n">
        <v>9E-026</v>
      </c>
      <c r="AF34" s="18" t="s">
        <v>133</v>
      </c>
      <c r="AG34" s="17" t="n">
        <v>8E-026</v>
      </c>
      <c r="AH34" s="17" t="s">
        <v>134</v>
      </c>
      <c r="AI34" s="17"/>
      <c r="AJ34" s="17"/>
      <c r="AK34" s="14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</row>
    <row r="35" s="1" customFormat="true" ht="12.75" hidden="false" customHeight="false" outlineLevel="0" collapsed="false">
      <c r="A35" s="11" t="s">
        <v>135</v>
      </c>
      <c r="B35" s="12" t="n">
        <v>10.4812898705892</v>
      </c>
      <c r="C35" s="12" t="n">
        <v>9.09515967849052</v>
      </c>
      <c r="D35" s="12" t="n">
        <v>9.89255787154136</v>
      </c>
      <c r="E35" s="12" t="n">
        <v>10.1095305489567</v>
      </c>
      <c r="F35" s="13" t="n">
        <f aca="false">2^(AVERAGE(LOG(D35,2),LOG(E35,2),LOG(B35,2),LOG(C35,2)))</f>
        <v>9.88134726446511</v>
      </c>
      <c r="G35" s="12"/>
      <c r="H35" s="14"/>
      <c r="I35" s="12" t="n">
        <v>732</v>
      </c>
      <c r="J35" s="12" t="n">
        <v>56.284153</v>
      </c>
      <c r="K35" s="12"/>
      <c r="L35" s="12"/>
      <c r="M35" s="12" t="s">
        <v>33</v>
      </c>
      <c r="N35" s="14"/>
      <c r="O35" s="12" t="s">
        <v>34</v>
      </c>
      <c r="P35" s="12"/>
      <c r="Q35" s="14"/>
      <c r="R35" s="15"/>
      <c r="S35" s="15"/>
      <c r="T35" s="15"/>
      <c r="U35" s="15"/>
      <c r="V35" s="14"/>
      <c r="W35" s="15"/>
      <c r="X35" s="16"/>
      <c r="Y35" s="15"/>
      <c r="Z35" s="14"/>
      <c r="AA35" s="17"/>
      <c r="AB35" s="17"/>
      <c r="AC35" s="17"/>
      <c r="AD35" s="17"/>
      <c r="AE35" s="17"/>
      <c r="AF35" s="18"/>
      <c r="AG35" s="17"/>
      <c r="AH35" s="17"/>
      <c r="AI35" s="17"/>
      <c r="AJ35" s="17"/>
      <c r="AK35" s="14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</row>
    <row r="36" s="1" customFormat="true" ht="12.75" hidden="false" customHeight="false" outlineLevel="0" collapsed="false">
      <c r="A36" s="11" t="s">
        <v>136</v>
      </c>
      <c r="B36" s="12" t="n">
        <v>6.70426914044233</v>
      </c>
      <c r="C36" s="12" t="n">
        <v>8.76743238886233</v>
      </c>
      <c r="D36" s="12" t="n">
        <v>7.76698672409065</v>
      </c>
      <c r="E36" s="12" t="n">
        <v>15.3226497566763</v>
      </c>
      <c r="F36" s="13" t="n">
        <f aca="false">2^(AVERAGE(LOG(D36,2),LOG(E36,2),LOG(B36,2),LOG(C36,2)))</f>
        <v>9.1453972738951</v>
      </c>
      <c r="G36" s="12"/>
      <c r="H36" s="14"/>
      <c r="I36" s="12" t="n">
        <v>690</v>
      </c>
      <c r="J36" s="12" t="n">
        <v>60.724638</v>
      </c>
      <c r="K36" s="12"/>
      <c r="L36" s="12"/>
      <c r="M36" s="12"/>
      <c r="N36" s="14"/>
      <c r="O36" s="12" t="s">
        <v>34</v>
      </c>
      <c r="P36" s="12"/>
      <c r="Q36" s="14"/>
      <c r="R36" s="15"/>
      <c r="S36" s="15"/>
      <c r="T36" s="15"/>
      <c r="U36" s="15"/>
      <c r="V36" s="14"/>
      <c r="W36" s="15"/>
      <c r="X36" s="16" t="n">
        <v>2</v>
      </c>
      <c r="Y36" s="15"/>
      <c r="Z36" s="14"/>
      <c r="AA36" s="17"/>
      <c r="AB36" s="17"/>
      <c r="AC36" s="17"/>
      <c r="AD36" s="17"/>
      <c r="AE36" s="17"/>
      <c r="AF36" s="18"/>
      <c r="AG36" s="17"/>
      <c r="AH36" s="17"/>
      <c r="AI36" s="17"/>
      <c r="AJ36" s="17"/>
      <c r="AK36" s="14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</row>
    <row r="37" s="1" customFormat="true" ht="12.75" hidden="false" customHeight="false" outlineLevel="0" collapsed="false">
      <c r="A37" s="11" t="s">
        <v>137</v>
      </c>
      <c r="B37" s="12" t="n">
        <v>12.044321066884</v>
      </c>
      <c r="C37" s="12" t="n">
        <v>8.97291762468498</v>
      </c>
      <c r="D37" s="12" t="n">
        <v>12.1771870354923</v>
      </c>
      <c r="E37" s="12" t="n">
        <v>4.96982849613075</v>
      </c>
      <c r="F37" s="13" t="n">
        <f aca="false">2^(AVERAGE(LOG(D37,2),LOG(E37,2),LOG(B37,2),LOG(C37,2)))</f>
        <v>8.9929275754294</v>
      </c>
      <c r="G37" s="12" t="s">
        <v>46</v>
      </c>
      <c r="H37" s="14"/>
      <c r="I37" s="12" t="n">
        <v>850</v>
      </c>
      <c r="J37" s="12" t="n">
        <v>54</v>
      </c>
      <c r="K37" s="12"/>
      <c r="L37" s="12"/>
      <c r="M37" s="12" t="s">
        <v>47</v>
      </c>
      <c r="N37" s="14"/>
      <c r="O37" s="12" t="s">
        <v>34</v>
      </c>
      <c r="P37" s="12"/>
      <c r="Q37" s="14"/>
      <c r="R37" s="15"/>
      <c r="S37" s="15"/>
      <c r="T37" s="15"/>
      <c r="U37" s="15"/>
      <c r="V37" s="14"/>
      <c r="W37" s="15"/>
      <c r="X37" s="16"/>
      <c r="Y37" s="15"/>
      <c r="Z37" s="14"/>
      <c r="AA37" s="17"/>
      <c r="AB37" s="17"/>
      <c r="AC37" s="17"/>
      <c r="AD37" s="17"/>
      <c r="AE37" s="17"/>
      <c r="AF37" s="18"/>
      <c r="AG37" s="17"/>
      <c r="AH37" s="17"/>
      <c r="AI37" s="17"/>
      <c r="AJ37" s="17"/>
      <c r="AK37" s="14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</row>
    <row r="38" s="1" customFormat="true" ht="12.75" hidden="false" customHeight="false" outlineLevel="0" collapsed="false">
      <c r="A38" s="11" t="s">
        <v>138</v>
      </c>
      <c r="B38" s="12" t="n">
        <v>11.7493146483857</v>
      </c>
      <c r="C38" s="12" t="n">
        <v>12.4197204859328</v>
      </c>
      <c r="D38" s="12" t="n">
        <v>7.6683307610517</v>
      </c>
      <c r="E38" s="12" t="n">
        <v>5.72562334344459</v>
      </c>
      <c r="F38" s="13" t="n">
        <f aca="false">2^(AVERAGE(LOG(D38,2),LOG(E38,2),LOG(B38,2),LOG(C38,2)))</f>
        <v>8.94668181429358</v>
      </c>
      <c r="G38" s="12"/>
      <c r="H38" s="14"/>
      <c r="I38" s="12" t="n">
        <v>828</v>
      </c>
      <c r="J38" s="12" t="n">
        <v>56.15942</v>
      </c>
      <c r="K38" s="12"/>
      <c r="L38" s="12"/>
      <c r="M38" s="12"/>
      <c r="N38" s="14"/>
      <c r="O38" s="12" t="s">
        <v>34</v>
      </c>
      <c r="P38" s="12"/>
      <c r="Q38" s="14"/>
      <c r="R38" s="15"/>
      <c r="S38" s="15"/>
      <c r="T38" s="15" t="n">
        <v>3E-134</v>
      </c>
      <c r="U38" s="15"/>
      <c r="V38" s="14"/>
      <c r="W38" s="15"/>
      <c r="X38" s="16"/>
      <c r="Y38" s="15"/>
      <c r="Z38" s="14"/>
      <c r="AA38" s="17"/>
      <c r="AB38" s="17"/>
      <c r="AC38" s="17"/>
      <c r="AD38" s="17"/>
      <c r="AE38" s="17"/>
      <c r="AF38" s="18"/>
      <c r="AG38" s="17"/>
      <c r="AH38" s="17"/>
      <c r="AI38" s="17"/>
      <c r="AJ38" s="17"/>
      <c r="AK38" s="14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</row>
    <row r="39" s="1" customFormat="true" ht="12.75" hidden="false" customHeight="false" outlineLevel="0" collapsed="false">
      <c r="A39" s="11" t="s">
        <v>139</v>
      </c>
      <c r="B39" s="12" t="n">
        <v>10.0252226079837</v>
      </c>
      <c r="C39" s="12" t="n">
        <v>9.23969737331612</v>
      </c>
      <c r="D39" s="12" t="n">
        <v>8.99624260085849</v>
      </c>
      <c r="E39" s="12" t="n">
        <v>6.25703308851174</v>
      </c>
      <c r="F39" s="13" t="n">
        <f aca="false">2^(AVERAGE(LOG(D39,2),LOG(E39,2),LOG(B39,2),LOG(C39,2)))</f>
        <v>8.49758163545327</v>
      </c>
      <c r="G39" s="12"/>
      <c r="H39" s="14"/>
      <c r="I39" s="12" t="n">
        <v>770</v>
      </c>
      <c r="J39" s="12" t="n">
        <v>55.194805</v>
      </c>
      <c r="K39" s="12"/>
      <c r="L39" s="12"/>
      <c r="M39" s="12" t="s">
        <v>33</v>
      </c>
      <c r="N39" s="14"/>
      <c r="O39" s="12" t="s">
        <v>34</v>
      </c>
      <c r="P39" s="12"/>
      <c r="Q39" s="14"/>
      <c r="R39" s="15"/>
      <c r="S39" s="15"/>
      <c r="T39" s="15"/>
      <c r="U39" s="15"/>
      <c r="V39" s="14"/>
      <c r="W39" s="15"/>
      <c r="X39" s="16"/>
      <c r="Y39" s="15"/>
      <c r="Z39" s="14"/>
      <c r="AA39" s="17"/>
      <c r="AB39" s="17"/>
      <c r="AC39" s="17"/>
      <c r="AD39" s="17"/>
      <c r="AE39" s="17"/>
      <c r="AF39" s="18"/>
      <c r="AG39" s="17"/>
      <c r="AH39" s="17"/>
      <c r="AI39" s="17"/>
      <c r="AJ39" s="17"/>
      <c r="AK39" s="14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</row>
    <row r="40" s="1" customFormat="true" ht="12.75" hidden="false" customHeight="false" outlineLevel="0" collapsed="false">
      <c r="A40" s="11" t="s">
        <v>140</v>
      </c>
      <c r="B40" s="12" t="n">
        <v>9.3663219790162</v>
      </c>
      <c r="C40" s="12" t="n">
        <v>10.2570623977411</v>
      </c>
      <c r="D40" s="12" t="n">
        <v>6.59492064500286</v>
      </c>
      <c r="E40" s="12" t="n">
        <v>7.63267290555111</v>
      </c>
      <c r="F40" s="13" t="n">
        <f aca="false">2^(AVERAGE(LOG(D40,2),LOG(E40,2),LOG(B40,2),LOG(C40,2)))</f>
        <v>8.33910757929987</v>
      </c>
      <c r="G40" s="12"/>
      <c r="H40" s="14"/>
      <c r="I40" s="12" t="n">
        <v>859</v>
      </c>
      <c r="J40" s="12" t="n">
        <v>55.995343</v>
      </c>
      <c r="K40" s="12"/>
      <c r="L40" s="12"/>
      <c r="M40" s="12" t="s">
        <v>33</v>
      </c>
      <c r="N40" s="14"/>
      <c r="O40" s="12" t="s">
        <v>141</v>
      </c>
      <c r="P40" s="12" t="s">
        <v>89</v>
      </c>
      <c r="Q40" s="14"/>
      <c r="R40" s="15" t="n">
        <v>4E-080</v>
      </c>
      <c r="S40" s="15"/>
      <c r="T40" s="15"/>
      <c r="U40" s="15" t="n">
        <v>2E-020</v>
      </c>
      <c r="V40" s="14"/>
      <c r="W40" s="15"/>
      <c r="X40" s="16"/>
      <c r="Y40" s="15"/>
      <c r="Z40" s="14"/>
      <c r="AA40" s="17"/>
      <c r="AB40" s="17"/>
      <c r="AC40" s="17" t="n">
        <v>6E-005</v>
      </c>
      <c r="AD40" s="17" t="s">
        <v>142</v>
      </c>
      <c r="AE40" s="17" t="n">
        <v>4E-005</v>
      </c>
      <c r="AF40" s="18" t="s">
        <v>143</v>
      </c>
      <c r="AG40" s="17" t="n">
        <v>0.0001</v>
      </c>
      <c r="AH40" s="17" t="s">
        <v>144</v>
      </c>
      <c r="AI40" s="17"/>
      <c r="AJ40" s="17"/>
      <c r="AK40" s="14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</row>
    <row r="41" s="1" customFormat="true" ht="12.75" hidden="false" customHeight="false" outlineLevel="0" collapsed="false">
      <c r="A41" s="11" t="s">
        <v>145</v>
      </c>
      <c r="B41" s="12" t="n">
        <v>10.03596658083</v>
      </c>
      <c r="C41" s="12" t="n">
        <v>6.65048243748251</v>
      </c>
      <c r="D41" s="12" t="n">
        <v>9.21929564817441</v>
      </c>
      <c r="E41" s="12" t="n">
        <v>7.8272750030394</v>
      </c>
      <c r="F41" s="13" t="n">
        <f aca="false">2^(AVERAGE(LOG(D41,2),LOG(E41,2),LOG(B41,2),LOG(C41,2)))</f>
        <v>8.33067463863022</v>
      </c>
      <c r="G41" s="12"/>
      <c r="H41" s="14"/>
      <c r="I41" s="12" t="n">
        <v>606</v>
      </c>
      <c r="J41" s="12" t="n">
        <v>54.455446</v>
      </c>
      <c r="K41" s="12"/>
      <c r="L41" s="12"/>
      <c r="M41" s="12" t="s">
        <v>33</v>
      </c>
      <c r="N41" s="14"/>
      <c r="O41" s="12" t="s">
        <v>34</v>
      </c>
      <c r="P41" s="12" t="s">
        <v>35</v>
      </c>
      <c r="Q41" s="14"/>
      <c r="R41" s="15"/>
      <c r="S41" s="15"/>
      <c r="T41" s="15"/>
      <c r="U41" s="15"/>
      <c r="V41" s="14"/>
      <c r="W41" s="15" t="s">
        <v>146</v>
      </c>
      <c r="X41" s="16"/>
      <c r="Y41" s="15"/>
      <c r="Z41" s="14"/>
      <c r="AA41" s="17"/>
      <c r="AB41" s="17"/>
      <c r="AC41" s="17"/>
      <c r="AD41" s="17"/>
      <c r="AE41" s="17"/>
      <c r="AF41" s="18"/>
      <c r="AG41" s="17"/>
      <c r="AH41" s="17"/>
      <c r="AI41" s="17"/>
      <c r="AJ41" s="17"/>
      <c r="AK41" s="14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</row>
    <row r="42" s="1" customFormat="true" ht="12.75" hidden="false" customHeight="false" outlineLevel="0" collapsed="false">
      <c r="A42" s="11" t="s">
        <v>147</v>
      </c>
      <c r="B42" s="12" t="n">
        <v>7.3984415232409</v>
      </c>
      <c r="C42" s="12" t="n">
        <v>8.53132111349052</v>
      </c>
      <c r="D42" s="12" t="n">
        <v>6.99005141185191</v>
      </c>
      <c r="E42" s="12" t="n">
        <v>9.09495163948836</v>
      </c>
      <c r="F42" s="13" t="n">
        <f aca="false">2^(AVERAGE(LOG(D42,2),LOG(E42,2),LOG(B42,2),LOG(C42,2)))</f>
        <v>7.95901502607656</v>
      </c>
      <c r="G42" s="12"/>
      <c r="H42" s="14"/>
      <c r="I42" s="12" t="n">
        <v>862</v>
      </c>
      <c r="J42" s="12" t="n">
        <v>60.904872</v>
      </c>
      <c r="K42" s="12"/>
      <c r="L42" s="12"/>
      <c r="M42" s="12" t="s">
        <v>33</v>
      </c>
      <c r="N42" s="14"/>
      <c r="O42" s="12" t="s">
        <v>148</v>
      </c>
      <c r="P42" s="12" t="s">
        <v>89</v>
      </c>
      <c r="Q42" s="14"/>
      <c r="R42" s="15"/>
      <c r="S42" s="15" t="n">
        <v>2E-097</v>
      </c>
      <c r="T42" s="15"/>
      <c r="U42" s="15" t="n">
        <v>1E-010</v>
      </c>
      <c r="V42" s="14"/>
      <c r="W42" s="15" t="s">
        <v>149</v>
      </c>
      <c r="X42" s="16"/>
      <c r="Y42" s="15"/>
      <c r="Z42" s="14"/>
      <c r="AA42" s="17" t="n">
        <v>1E-014</v>
      </c>
      <c r="AB42" s="17" t="s">
        <v>150</v>
      </c>
      <c r="AC42" s="17" t="n">
        <v>2E-018</v>
      </c>
      <c r="AD42" s="17" t="s">
        <v>151</v>
      </c>
      <c r="AE42" s="17" t="n">
        <v>7E-015</v>
      </c>
      <c r="AF42" s="18" t="s">
        <v>152</v>
      </c>
      <c r="AG42" s="17" t="n">
        <v>5E-018</v>
      </c>
      <c r="AH42" s="17" t="s">
        <v>153</v>
      </c>
      <c r="AI42" s="17"/>
      <c r="AJ42" s="17"/>
      <c r="AK42" s="14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</row>
    <row r="43" s="1" customFormat="true" ht="12.75" hidden="false" customHeight="false" outlineLevel="0" collapsed="false">
      <c r="A43" s="11" t="s">
        <v>154</v>
      </c>
      <c r="B43" s="12" t="n">
        <v>10.4889532095835</v>
      </c>
      <c r="C43" s="12" t="n">
        <v>9.0694336729951</v>
      </c>
      <c r="D43" s="12" t="n">
        <v>6.49926121554149</v>
      </c>
      <c r="E43" s="12" t="n">
        <v>6.45612077152956</v>
      </c>
      <c r="F43" s="13" t="n">
        <f aca="false">2^(AVERAGE(LOG(D43,2),LOG(E43,2),LOG(B43,2),LOG(C43,2)))</f>
        <v>7.94853313168327</v>
      </c>
      <c r="G43" s="12"/>
      <c r="H43" s="14"/>
      <c r="I43" s="12" t="n">
        <v>1000</v>
      </c>
      <c r="J43" s="12" t="n">
        <v>54.9</v>
      </c>
      <c r="K43" s="12"/>
      <c r="L43" s="12"/>
      <c r="M43" s="12"/>
      <c r="N43" s="14"/>
      <c r="O43" s="12" t="s">
        <v>155</v>
      </c>
      <c r="P43" s="12" t="s">
        <v>35</v>
      </c>
      <c r="Q43" s="14"/>
      <c r="R43" s="15"/>
      <c r="S43" s="15"/>
      <c r="T43" s="15" t="n">
        <v>8E-006</v>
      </c>
      <c r="U43" s="15"/>
      <c r="V43" s="14"/>
      <c r="W43" s="15" t="s">
        <v>156</v>
      </c>
      <c r="X43" s="16"/>
      <c r="Y43" s="15"/>
      <c r="Z43" s="14"/>
      <c r="AA43" s="19" t="n">
        <v>5E-010</v>
      </c>
      <c r="AB43" s="19" t="s">
        <v>157</v>
      </c>
      <c r="AC43" s="19" t="n">
        <v>2E-010</v>
      </c>
      <c r="AD43" s="19" t="s">
        <v>158</v>
      </c>
      <c r="AE43" s="19" t="n">
        <v>3E-010</v>
      </c>
      <c r="AF43" s="19" t="s">
        <v>159</v>
      </c>
      <c r="AG43" s="19" t="n">
        <v>2E-010</v>
      </c>
      <c r="AH43" s="19" t="s">
        <v>160</v>
      </c>
      <c r="AI43" s="19"/>
      <c r="AJ43" s="19"/>
      <c r="AK43" s="14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</row>
    <row r="44" s="1" customFormat="true" ht="12.75" hidden="false" customHeight="false" outlineLevel="0" collapsed="false">
      <c r="A44" s="11" t="s">
        <v>161</v>
      </c>
      <c r="B44" s="12" t="n">
        <v>7.2837752154631</v>
      </c>
      <c r="C44" s="12" t="n">
        <v>10.3576339047844</v>
      </c>
      <c r="D44" s="12" t="n">
        <v>5.78929564508119</v>
      </c>
      <c r="E44" s="12" t="n">
        <v>8.62898298774914</v>
      </c>
      <c r="F44" s="13" t="n">
        <f aca="false">2^(AVERAGE(LOG(D44,2),LOG(E44,2),LOG(B44,2),LOG(C44,2)))</f>
        <v>7.83520940735056</v>
      </c>
      <c r="G44" s="12"/>
      <c r="H44" s="14"/>
      <c r="I44" s="12" t="n">
        <v>799</v>
      </c>
      <c r="J44" s="12" t="n">
        <v>54.067584</v>
      </c>
      <c r="K44" s="12"/>
      <c r="L44" s="12"/>
      <c r="M44" s="12" t="s">
        <v>33</v>
      </c>
      <c r="N44" s="14"/>
      <c r="O44" s="12" t="s">
        <v>34</v>
      </c>
      <c r="P44" s="12"/>
      <c r="Q44" s="14"/>
      <c r="R44" s="15"/>
      <c r="S44" s="15"/>
      <c r="T44" s="15"/>
      <c r="U44" s="15"/>
      <c r="V44" s="14"/>
      <c r="W44" s="15"/>
      <c r="X44" s="16"/>
      <c r="Y44" s="15"/>
      <c r="Z44" s="14"/>
      <c r="AA44" s="17"/>
      <c r="AB44" s="17"/>
      <c r="AC44" s="17"/>
      <c r="AD44" s="17"/>
      <c r="AE44" s="17"/>
      <c r="AF44" s="18"/>
      <c r="AG44" s="17"/>
      <c r="AH44" s="17"/>
      <c r="AI44" s="17"/>
      <c r="AJ44" s="17"/>
      <c r="AK44" s="14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</row>
    <row r="45" s="1" customFormat="true" ht="12.75" hidden="false" customHeight="false" outlineLevel="0" collapsed="false">
      <c r="A45" s="11" t="s">
        <v>162</v>
      </c>
      <c r="B45" s="12" t="n">
        <v>6.91406164548621</v>
      </c>
      <c r="C45" s="12" t="n">
        <v>9.02824873664448</v>
      </c>
      <c r="D45" s="12" t="n">
        <v>6.31625405042173</v>
      </c>
      <c r="E45" s="12" t="n">
        <v>8.48695326692352</v>
      </c>
      <c r="F45" s="13" t="n">
        <f aca="false">2^(AVERAGE(LOG(D45,2),LOG(E45,2),LOG(B45,2),LOG(C45,2)))</f>
        <v>7.60566234515892</v>
      </c>
      <c r="G45" s="12"/>
      <c r="H45" s="14"/>
      <c r="I45" s="12" t="n">
        <v>801</v>
      </c>
      <c r="J45" s="12" t="n">
        <v>56.304619</v>
      </c>
      <c r="K45" s="12"/>
      <c r="L45" s="12"/>
      <c r="M45" s="12"/>
      <c r="N45" s="14"/>
      <c r="O45" s="12" t="s">
        <v>34</v>
      </c>
      <c r="P45" s="12"/>
      <c r="Q45" s="14"/>
      <c r="R45" s="15"/>
      <c r="S45" s="15"/>
      <c r="T45" s="15"/>
      <c r="U45" s="15"/>
      <c r="V45" s="14"/>
      <c r="W45" s="15"/>
      <c r="X45" s="16"/>
      <c r="Y45" s="15"/>
      <c r="Z45" s="14"/>
      <c r="AA45" s="17"/>
      <c r="AB45" s="17"/>
      <c r="AC45" s="17"/>
      <c r="AD45" s="17"/>
      <c r="AE45" s="17"/>
      <c r="AF45" s="18"/>
      <c r="AG45" s="17"/>
      <c r="AH45" s="17"/>
      <c r="AI45" s="17"/>
      <c r="AJ45" s="17"/>
      <c r="AK45" s="14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</row>
    <row r="46" s="1" customFormat="true" ht="12.75" hidden="false" customHeight="false" outlineLevel="0" collapsed="false">
      <c r="A46" s="11" t="s">
        <v>163</v>
      </c>
      <c r="B46" s="12" t="n">
        <v>7.56269655410268</v>
      </c>
      <c r="C46" s="12" t="n">
        <v>6.5833312914942</v>
      </c>
      <c r="D46" s="12" t="n">
        <v>6.07170543078486</v>
      </c>
      <c r="E46" s="12" t="n">
        <v>8.43918726284388</v>
      </c>
      <c r="F46" s="13" t="n">
        <f aca="false">2^(AVERAGE(LOG(D46,2),LOG(E46,2),LOG(B46,2),LOG(C46,2)))</f>
        <v>7.10695271211779</v>
      </c>
      <c r="G46" s="12" t="s">
        <v>46</v>
      </c>
      <c r="H46" s="14"/>
      <c r="I46" s="12" t="n">
        <v>999</v>
      </c>
      <c r="J46" s="12" t="n">
        <v>56.756757</v>
      </c>
      <c r="K46" s="12"/>
      <c r="L46" s="12"/>
      <c r="M46" s="12" t="s">
        <v>33</v>
      </c>
      <c r="N46" s="14"/>
      <c r="O46" s="12" t="s">
        <v>34</v>
      </c>
      <c r="P46" s="12"/>
      <c r="Q46" s="14"/>
      <c r="R46" s="15" t="n">
        <v>6E-014</v>
      </c>
      <c r="S46" s="15"/>
      <c r="T46" s="15"/>
      <c r="U46" s="15"/>
      <c r="V46" s="14"/>
      <c r="W46" s="15"/>
      <c r="X46" s="16"/>
      <c r="Y46" s="15"/>
      <c r="Z46" s="14"/>
      <c r="AA46" s="17"/>
      <c r="AB46" s="17"/>
      <c r="AC46" s="17"/>
      <c r="AD46" s="17"/>
      <c r="AE46" s="17"/>
      <c r="AF46" s="18"/>
      <c r="AG46" s="17"/>
      <c r="AH46" s="17"/>
      <c r="AI46" s="17"/>
      <c r="AJ46" s="17"/>
      <c r="AK46" s="14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</row>
    <row r="47" s="1" customFormat="true" ht="12.75" hidden="false" customHeight="false" outlineLevel="0" collapsed="false">
      <c r="A47" s="11" t="s">
        <v>164</v>
      </c>
      <c r="B47" s="12" t="n">
        <v>7.27484915239205</v>
      </c>
      <c r="C47" s="12" t="n">
        <v>5.24787406669878</v>
      </c>
      <c r="D47" s="12" t="n">
        <v>7.58328266487946</v>
      </c>
      <c r="E47" s="12" t="n">
        <v>7.14376851930123</v>
      </c>
      <c r="F47" s="13" t="n">
        <f aca="false">2^(AVERAGE(LOG(D47,2),LOG(E47,2),LOG(B47,2),LOG(C47,2)))</f>
        <v>6.74369630088536</v>
      </c>
      <c r="G47" s="12"/>
      <c r="H47" s="14"/>
      <c r="I47" s="12" t="n">
        <v>732</v>
      </c>
      <c r="J47" s="12" t="n">
        <v>53.825137</v>
      </c>
      <c r="K47" s="12"/>
      <c r="L47" s="12"/>
      <c r="M47" s="12"/>
      <c r="N47" s="14"/>
      <c r="O47" s="12" t="s">
        <v>34</v>
      </c>
      <c r="P47" s="12"/>
      <c r="Q47" s="14"/>
      <c r="R47" s="15"/>
      <c r="S47" s="15"/>
      <c r="T47" s="15"/>
      <c r="U47" s="15"/>
      <c r="V47" s="14"/>
      <c r="W47" s="15"/>
      <c r="X47" s="16"/>
      <c r="Y47" s="15"/>
      <c r="Z47" s="14"/>
      <c r="AA47" s="17"/>
      <c r="AB47" s="17"/>
      <c r="AC47" s="17"/>
      <c r="AD47" s="17"/>
      <c r="AE47" s="17"/>
      <c r="AF47" s="18"/>
      <c r="AG47" s="17"/>
      <c r="AH47" s="17"/>
      <c r="AI47" s="17"/>
      <c r="AJ47" s="17"/>
      <c r="AK47" s="14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</row>
    <row r="48" s="1" customFormat="true" ht="12.75" hidden="false" customHeight="false" outlineLevel="0" collapsed="false">
      <c r="A48" s="11" t="s">
        <v>165</v>
      </c>
      <c r="B48" s="12" t="n">
        <v>6.57147017055993</v>
      </c>
      <c r="C48" s="12" t="n">
        <v>5.80390001764421</v>
      </c>
      <c r="D48" s="12" t="n">
        <v>7.12654540860855</v>
      </c>
      <c r="E48" s="12" t="n">
        <v>7.51405460420439</v>
      </c>
      <c r="F48" s="13" t="n">
        <f aca="false">2^(AVERAGE(LOG(D48,2),LOG(E48,2),LOG(B48,2),LOG(C48,2)))</f>
        <v>6.72254884871895</v>
      </c>
      <c r="G48" s="12"/>
      <c r="H48" s="14"/>
      <c r="I48" s="12" t="n">
        <v>673</v>
      </c>
      <c r="J48" s="12" t="n">
        <v>53.937593</v>
      </c>
      <c r="K48" s="12"/>
      <c r="L48" s="12"/>
      <c r="M48" s="12" t="s">
        <v>33</v>
      </c>
      <c r="N48" s="14"/>
      <c r="O48" s="12" t="s">
        <v>34</v>
      </c>
      <c r="P48" s="12"/>
      <c r="Q48" s="14"/>
      <c r="R48" s="15" t="n">
        <v>6E-029</v>
      </c>
      <c r="S48" s="15" t="n">
        <v>7E-030</v>
      </c>
      <c r="T48" s="15"/>
      <c r="U48" s="15" t="n">
        <v>3E-014</v>
      </c>
      <c r="V48" s="14"/>
      <c r="W48" s="15" t="s">
        <v>166</v>
      </c>
      <c r="X48" s="16"/>
      <c r="Y48" s="15"/>
      <c r="Z48" s="14"/>
      <c r="AA48" s="17"/>
      <c r="AB48" s="17"/>
      <c r="AC48" s="17"/>
      <c r="AD48" s="17"/>
      <c r="AE48" s="17"/>
      <c r="AF48" s="18"/>
      <c r="AG48" s="17"/>
      <c r="AH48" s="17"/>
      <c r="AI48" s="17" t="n">
        <v>8E-007</v>
      </c>
      <c r="AJ48" s="17" t="s">
        <v>167</v>
      </c>
      <c r="AK48" s="14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</row>
    <row r="49" s="1" customFormat="true" ht="12.75" hidden="false" customHeight="false" outlineLevel="0" collapsed="false">
      <c r="A49" s="11" t="s">
        <v>168</v>
      </c>
      <c r="B49" s="12" t="n">
        <v>5.25468397195384</v>
      </c>
      <c r="C49" s="12" t="n">
        <v>8.21489062355947</v>
      </c>
      <c r="D49" s="12" t="n">
        <v>5.06144235344399</v>
      </c>
      <c r="E49" s="12" t="n">
        <v>8.98495119143848</v>
      </c>
      <c r="F49" s="13" t="n">
        <f aca="false">2^(AVERAGE(LOG(D49,2),LOG(E49,2),LOG(B49,2),LOG(C49,2)))</f>
        <v>6.65632626486296</v>
      </c>
      <c r="G49" s="12"/>
      <c r="H49" s="14"/>
      <c r="I49" s="12" t="n">
        <v>1178</v>
      </c>
      <c r="J49" s="12" t="n">
        <v>54.414261</v>
      </c>
      <c r="K49" s="12"/>
      <c r="L49" s="12"/>
      <c r="M49" s="12" t="s">
        <v>47</v>
      </c>
      <c r="N49" s="14"/>
      <c r="O49" s="12" t="s">
        <v>169</v>
      </c>
      <c r="P49" s="12" t="s">
        <v>81</v>
      </c>
      <c r="Q49" s="14"/>
      <c r="R49" s="15"/>
      <c r="S49" s="15"/>
      <c r="T49" s="15"/>
      <c r="U49" s="15" t="n">
        <v>8E-075</v>
      </c>
      <c r="V49" s="14"/>
      <c r="W49" s="15" t="s">
        <v>170</v>
      </c>
      <c r="X49" s="16"/>
      <c r="Y49" s="15"/>
      <c r="Z49" s="14"/>
      <c r="AA49" s="17" t="n">
        <v>1E-018</v>
      </c>
      <c r="AB49" s="17" t="s">
        <v>171</v>
      </c>
      <c r="AC49" s="17" t="n">
        <v>2E-022</v>
      </c>
      <c r="AD49" s="17" t="s">
        <v>172</v>
      </c>
      <c r="AE49" s="17" t="n">
        <v>7E-019</v>
      </c>
      <c r="AF49" s="18" t="s">
        <v>173</v>
      </c>
      <c r="AG49" s="17" t="n">
        <v>1E-022</v>
      </c>
      <c r="AH49" s="17" t="s">
        <v>174</v>
      </c>
      <c r="AI49" s="17"/>
      <c r="AJ49" s="17"/>
      <c r="AK49" s="14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</row>
    <row r="50" s="1" customFormat="true" ht="12.75" hidden="false" customHeight="false" outlineLevel="0" collapsed="false">
      <c r="A50" s="11" t="s">
        <v>175</v>
      </c>
      <c r="B50" s="12" t="n">
        <v>6.22964779481113</v>
      </c>
      <c r="C50" s="12" t="n">
        <v>7.09061861667379</v>
      </c>
      <c r="D50" s="12" t="n">
        <v>5.34079990197277</v>
      </c>
      <c r="E50" s="12" t="n">
        <v>7.53506679120485</v>
      </c>
      <c r="F50" s="13" t="n">
        <f aca="false">2^(AVERAGE(LOG(D50,2),LOG(E50,2),LOG(B50,2),LOG(C50,2)))</f>
        <v>6.49322210399426</v>
      </c>
      <c r="G50" s="12"/>
      <c r="H50" s="14"/>
      <c r="I50" s="12" t="n">
        <v>831</v>
      </c>
      <c r="J50" s="12" t="n">
        <v>56.31769</v>
      </c>
      <c r="K50" s="12"/>
      <c r="L50" s="12"/>
      <c r="M50" s="12" t="s">
        <v>33</v>
      </c>
      <c r="N50" s="14"/>
      <c r="O50" s="12" t="s">
        <v>176</v>
      </c>
      <c r="P50" s="12" t="s">
        <v>35</v>
      </c>
      <c r="Q50" s="14"/>
      <c r="R50" s="15"/>
      <c r="S50" s="15"/>
      <c r="T50" s="15"/>
      <c r="U50" s="15" t="n">
        <v>1E-021</v>
      </c>
      <c r="V50" s="14"/>
      <c r="W50" s="15" t="s">
        <v>177</v>
      </c>
      <c r="X50" s="16"/>
      <c r="Y50" s="15"/>
      <c r="Z50" s="14"/>
      <c r="AA50" s="17" t="n">
        <v>8E-006</v>
      </c>
      <c r="AB50" s="17" t="s">
        <v>178</v>
      </c>
      <c r="AC50" s="17" t="n">
        <v>3E-007</v>
      </c>
      <c r="AD50" s="17" t="s">
        <v>179</v>
      </c>
      <c r="AE50" s="17" t="n">
        <v>3E-006</v>
      </c>
      <c r="AF50" s="18" t="s">
        <v>180</v>
      </c>
      <c r="AG50" s="17" t="n">
        <v>1E-010</v>
      </c>
      <c r="AH50" s="17" t="s">
        <v>114</v>
      </c>
      <c r="AI50" s="17"/>
      <c r="AJ50" s="17"/>
      <c r="AK50" s="14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</row>
    <row r="51" s="1" customFormat="true" ht="12.75" hidden="false" customHeight="false" outlineLevel="0" collapsed="false">
      <c r="A51" s="11" t="s">
        <v>181</v>
      </c>
      <c r="B51" s="12" t="n">
        <v>8.50740380444796</v>
      </c>
      <c r="C51" s="12" t="n">
        <v>6.66540482309154</v>
      </c>
      <c r="D51" s="12" t="n">
        <v>4.89860862983549</v>
      </c>
      <c r="E51" s="12" t="n">
        <v>5.57383553231778</v>
      </c>
      <c r="F51" s="13" t="n">
        <f aca="false">2^(AVERAGE(LOG(D51,2),LOG(E51,2),LOG(B51,2),LOG(C51,2)))</f>
        <v>6.27281700084809</v>
      </c>
      <c r="G51" s="12"/>
      <c r="H51" s="14"/>
      <c r="I51" s="12" t="n">
        <v>602</v>
      </c>
      <c r="J51" s="12" t="n">
        <v>56.644518</v>
      </c>
      <c r="K51" s="12"/>
      <c r="L51" s="12"/>
      <c r="M51" s="12" t="s">
        <v>47</v>
      </c>
      <c r="N51" s="14"/>
      <c r="O51" s="12" t="s">
        <v>34</v>
      </c>
      <c r="P51" s="12"/>
      <c r="Q51" s="14"/>
      <c r="R51" s="15"/>
      <c r="S51" s="15"/>
      <c r="T51" s="15"/>
      <c r="U51" s="15"/>
      <c r="V51" s="14"/>
      <c r="W51" s="15"/>
      <c r="X51" s="16"/>
      <c r="Y51" s="15"/>
      <c r="Z51" s="14"/>
      <c r="AA51" s="17"/>
      <c r="AB51" s="17"/>
      <c r="AC51" s="17"/>
      <c r="AD51" s="17"/>
      <c r="AE51" s="17"/>
      <c r="AF51" s="18"/>
      <c r="AG51" s="17"/>
      <c r="AH51" s="17"/>
      <c r="AI51" s="17"/>
      <c r="AJ51" s="17"/>
      <c r="AK51" s="14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</row>
    <row r="52" s="1" customFormat="true" ht="12.75" hidden="false" customHeight="false" outlineLevel="0" collapsed="false">
      <c r="A52" s="11" t="s">
        <v>182</v>
      </c>
      <c r="B52" s="12" t="n">
        <v>6.13208657941876</v>
      </c>
      <c r="C52" s="12" t="n">
        <v>6.15201917504554</v>
      </c>
      <c r="D52" s="12" t="n">
        <v>5.85952628112235</v>
      </c>
      <c r="E52" s="12" t="n">
        <v>5.95503023642363</v>
      </c>
      <c r="F52" s="13" t="n">
        <f aca="false">2^(AVERAGE(LOG(D52,2),LOG(E52,2),LOG(B52,2),LOG(C52,2)))</f>
        <v>6.02341947774273</v>
      </c>
      <c r="G52" s="12"/>
      <c r="H52" s="14"/>
      <c r="I52" s="12" t="n">
        <v>849</v>
      </c>
      <c r="J52" s="12" t="n">
        <v>57.361602</v>
      </c>
      <c r="K52" s="12"/>
      <c r="L52" s="12"/>
      <c r="M52" s="12" t="s">
        <v>47</v>
      </c>
      <c r="N52" s="14"/>
      <c r="O52" s="12" t="s">
        <v>34</v>
      </c>
      <c r="P52" s="12"/>
      <c r="Q52" s="14"/>
      <c r="R52" s="15" t="n">
        <v>2E-044</v>
      </c>
      <c r="S52" s="15"/>
      <c r="T52" s="15"/>
      <c r="U52" s="15"/>
      <c r="V52" s="14"/>
      <c r="W52" s="15"/>
      <c r="X52" s="16" t="n">
        <v>1</v>
      </c>
      <c r="Y52" s="15"/>
      <c r="Z52" s="14"/>
      <c r="AA52" s="17"/>
      <c r="AB52" s="17"/>
      <c r="AC52" s="17"/>
      <c r="AD52" s="17"/>
      <c r="AE52" s="17"/>
      <c r="AF52" s="18"/>
      <c r="AG52" s="17"/>
      <c r="AH52" s="17"/>
      <c r="AI52" s="17"/>
      <c r="AJ52" s="17"/>
      <c r="AK52" s="14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</row>
    <row r="53" s="1" customFormat="true" ht="12.75" hidden="false" customHeight="false" outlineLevel="0" collapsed="false">
      <c r="A53" s="11" t="s">
        <v>183</v>
      </c>
      <c r="B53" s="12" t="n">
        <v>3.24444707739306</v>
      </c>
      <c r="C53" s="12" t="n">
        <v>7.90778273239743</v>
      </c>
      <c r="D53" s="12" t="n">
        <v>4.54971486585984</v>
      </c>
      <c r="E53" s="12" t="n">
        <v>9.38384987728388</v>
      </c>
      <c r="F53" s="13" t="n">
        <f aca="false">2^(AVERAGE(LOG(D53,2),LOG(E53,2),LOG(B53,2),LOG(C53,2)))</f>
        <v>5.75294422509329</v>
      </c>
      <c r="G53" s="12"/>
      <c r="H53" s="14"/>
      <c r="I53" s="12" t="n">
        <v>1137</v>
      </c>
      <c r="J53" s="12" t="n">
        <v>54.441513</v>
      </c>
      <c r="K53" s="12"/>
      <c r="L53" s="12"/>
      <c r="M53" s="12" t="s">
        <v>47</v>
      </c>
      <c r="N53" s="14"/>
      <c r="O53" s="12" t="s">
        <v>34</v>
      </c>
      <c r="P53" s="12"/>
      <c r="Q53" s="14"/>
      <c r="R53" s="15"/>
      <c r="S53" s="15" t="n">
        <v>1E-006</v>
      </c>
      <c r="T53" s="15" t="n">
        <v>3E-086</v>
      </c>
      <c r="U53" s="15" t="n">
        <v>5E-017</v>
      </c>
      <c r="V53" s="14"/>
      <c r="W53" s="20" t="s">
        <v>184</v>
      </c>
      <c r="X53" s="16"/>
      <c r="Y53" s="15"/>
      <c r="Z53" s="14"/>
      <c r="AA53" s="17"/>
      <c r="AB53" s="17"/>
      <c r="AC53" s="17" t="n">
        <v>2E-015</v>
      </c>
      <c r="AD53" s="17" t="s">
        <v>185</v>
      </c>
      <c r="AE53" s="17"/>
      <c r="AF53" s="18"/>
      <c r="AG53" s="17" t="n">
        <v>2E-013</v>
      </c>
      <c r="AH53" s="17" t="s">
        <v>34</v>
      </c>
      <c r="AI53" s="17"/>
      <c r="AJ53" s="17"/>
      <c r="AK53" s="14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</row>
    <row r="54" s="1" customFormat="true" ht="12.75" hidden="false" customHeight="false" outlineLevel="0" collapsed="false">
      <c r="A54" s="11" t="s">
        <v>186</v>
      </c>
      <c r="B54" s="12" t="n">
        <v>3.85751179119743</v>
      </c>
      <c r="C54" s="12" t="n">
        <v>6.37078404111729</v>
      </c>
      <c r="D54" s="12" t="n">
        <v>5.71971646949323</v>
      </c>
      <c r="E54" s="12" t="n">
        <v>7.78102348095841</v>
      </c>
      <c r="F54" s="13" t="n">
        <f aca="false">2^(AVERAGE(LOG(D54,2),LOG(E54,2),LOG(B54,2),LOG(C54,2)))</f>
        <v>5.75079442650042</v>
      </c>
      <c r="G54" s="12"/>
      <c r="H54" s="14"/>
      <c r="I54" s="12" t="n">
        <v>562</v>
      </c>
      <c r="J54" s="12" t="n">
        <v>58.185053</v>
      </c>
      <c r="K54" s="12"/>
      <c r="L54" s="12"/>
      <c r="M54" s="12"/>
      <c r="N54" s="14"/>
      <c r="O54" s="12" t="s">
        <v>187</v>
      </c>
      <c r="P54" s="12" t="s">
        <v>35</v>
      </c>
      <c r="Q54" s="14"/>
      <c r="R54" s="15" t="n">
        <v>1E-017</v>
      </c>
      <c r="S54" s="15"/>
      <c r="T54" s="15" t="n">
        <v>2E-069</v>
      </c>
      <c r="U54" s="15"/>
      <c r="V54" s="14"/>
      <c r="W54" s="15" t="s">
        <v>188</v>
      </c>
      <c r="X54" s="16"/>
      <c r="Y54" s="15"/>
      <c r="Z54" s="14"/>
      <c r="AA54" s="19"/>
      <c r="AB54" s="19"/>
      <c r="AC54" s="19" t="n">
        <v>2E-010</v>
      </c>
      <c r="AD54" s="19" t="s">
        <v>189</v>
      </c>
      <c r="AE54" s="19"/>
      <c r="AF54" s="19"/>
      <c r="AG54" s="19"/>
      <c r="AH54" s="19"/>
      <c r="AI54" s="19"/>
      <c r="AJ54" s="19"/>
      <c r="AK54" s="14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</row>
    <row r="55" s="1" customFormat="true" ht="12.75" hidden="false" customHeight="false" outlineLevel="0" collapsed="false">
      <c r="A55" s="11" t="s">
        <v>190</v>
      </c>
      <c r="B55" s="12" t="n">
        <v>6.15743815881116</v>
      </c>
      <c r="C55" s="12" t="n">
        <v>4.7136761197723</v>
      </c>
      <c r="D55" s="12" t="n">
        <v>5.83033629187486</v>
      </c>
      <c r="E55" s="12" t="n">
        <v>5.43773545684809</v>
      </c>
      <c r="F55" s="13" t="n">
        <f aca="false">2^(AVERAGE(LOG(D55,2),LOG(E55,2),LOG(B55,2),LOG(C55,2)))</f>
        <v>5.5076694747988</v>
      </c>
      <c r="G55" s="12"/>
      <c r="H55" s="14"/>
      <c r="I55" s="12" t="n">
        <v>912</v>
      </c>
      <c r="J55" s="12" t="n">
        <v>60.307018</v>
      </c>
      <c r="K55" s="12"/>
      <c r="L55" s="12"/>
      <c r="M55" s="12"/>
      <c r="N55" s="14"/>
      <c r="O55" s="12" t="s">
        <v>191</v>
      </c>
      <c r="P55" s="12" t="s">
        <v>89</v>
      </c>
      <c r="Q55" s="14"/>
      <c r="R55" s="15" t="n">
        <v>2E-023</v>
      </c>
      <c r="S55" s="15" t="n">
        <v>9E-007</v>
      </c>
      <c r="T55" s="15" t="n">
        <v>4E-008</v>
      </c>
      <c r="U55" s="15" t="n">
        <v>2E-057</v>
      </c>
      <c r="V55" s="14"/>
      <c r="W55" s="15" t="s">
        <v>192</v>
      </c>
      <c r="X55" s="16"/>
      <c r="Y55" s="15"/>
      <c r="Z55" s="14"/>
      <c r="AA55" s="17" t="n">
        <v>2E-028</v>
      </c>
      <c r="AB55" s="17" t="s">
        <v>193</v>
      </c>
      <c r="AC55" s="17" t="n">
        <v>2E-069</v>
      </c>
      <c r="AD55" s="17" t="s">
        <v>194</v>
      </c>
      <c r="AE55" s="17" t="n">
        <v>3E-028</v>
      </c>
      <c r="AF55" s="18" t="s">
        <v>133</v>
      </c>
      <c r="AG55" s="17" t="n">
        <v>6E-070</v>
      </c>
      <c r="AH55" s="17" t="s">
        <v>114</v>
      </c>
      <c r="AI55" s="17"/>
      <c r="AJ55" s="17"/>
      <c r="AK55" s="14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</row>
    <row r="56" s="1" customFormat="true" ht="12.75" hidden="false" customHeight="false" outlineLevel="0" collapsed="false">
      <c r="A56" s="11" t="s">
        <v>195</v>
      </c>
      <c r="B56" s="12" t="n">
        <v>4.44402746631814</v>
      </c>
      <c r="C56" s="12" t="n">
        <v>5.01233242703111</v>
      </c>
      <c r="D56" s="12" t="n">
        <v>5.62898472526335</v>
      </c>
      <c r="E56" s="12" t="n">
        <v>6.38287487538296</v>
      </c>
      <c r="F56" s="13" t="n">
        <f aca="false">2^(AVERAGE(LOG(D56,2),LOG(E56,2),LOG(B56,2),LOG(C56,2)))</f>
        <v>5.31882560149836</v>
      </c>
      <c r="G56" s="12"/>
      <c r="H56" s="14"/>
      <c r="I56" s="12" t="n">
        <v>782</v>
      </c>
      <c r="J56" s="12" t="n">
        <v>57.161125</v>
      </c>
      <c r="K56" s="12"/>
      <c r="L56" s="12"/>
      <c r="M56" s="12" t="s">
        <v>33</v>
      </c>
      <c r="N56" s="14"/>
      <c r="O56" s="12" t="s">
        <v>34</v>
      </c>
      <c r="P56" s="12" t="s">
        <v>35</v>
      </c>
      <c r="Q56" s="14"/>
      <c r="R56" s="15"/>
      <c r="S56" s="15"/>
      <c r="T56" s="15"/>
      <c r="U56" s="15" t="n">
        <v>1E-039</v>
      </c>
      <c r="V56" s="14"/>
      <c r="W56" s="15" t="s">
        <v>196</v>
      </c>
      <c r="X56" s="16"/>
      <c r="Y56" s="15"/>
      <c r="Z56" s="14"/>
      <c r="AA56" s="17"/>
      <c r="AB56" s="17"/>
      <c r="AC56" s="17"/>
      <c r="AD56" s="17"/>
      <c r="AE56" s="17"/>
      <c r="AF56" s="18"/>
      <c r="AG56" s="17"/>
      <c r="AH56" s="17"/>
      <c r="AI56" s="17"/>
      <c r="AJ56" s="17"/>
      <c r="AK56" s="14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</row>
    <row r="57" s="1" customFormat="true" ht="12.75" hidden="false" customHeight="false" outlineLevel="0" collapsed="false">
      <c r="A57" s="11" t="s">
        <v>197</v>
      </c>
      <c r="B57" s="12" t="n">
        <v>4.73323318864393</v>
      </c>
      <c r="C57" s="12" t="n">
        <v>6.23599613268081</v>
      </c>
      <c r="D57" s="12" t="n">
        <v>3.99219262590363</v>
      </c>
      <c r="E57" s="12" t="n">
        <v>6.55330358425395</v>
      </c>
      <c r="F57" s="13" t="n">
        <f aca="false">2^(AVERAGE(LOG(D57,2),LOG(E57,2),LOG(B57,2),LOG(C57,2)))</f>
        <v>5.27149596474177</v>
      </c>
      <c r="G57" s="12"/>
      <c r="H57" s="14"/>
      <c r="I57" s="12" t="n">
        <v>927</v>
      </c>
      <c r="J57" s="12" t="n">
        <v>51.995685</v>
      </c>
      <c r="K57" s="12"/>
      <c r="L57" s="12"/>
      <c r="M57" s="12" t="s">
        <v>47</v>
      </c>
      <c r="N57" s="14"/>
      <c r="O57" s="12" t="s">
        <v>34</v>
      </c>
      <c r="P57" s="12"/>
      <c r="Q57" s="14"/>
      <c r="R57" s="15"/>
      <c r="S57" s="15"/>
      <c r="T57" s="15"/>
      <c r="U57" s="15"/>
      <c r="V57" s="14"/>
      <c r="W57" s="15"/>
      <c r="X57" s="16"/>
      <c r="Y57" s="15" t="s">
        <v>130</v>
      </c>
      <c r="Z57" s="14"/>
      <c r="AA57" s="17"/>
      <c r="AB57" s="17"/>
      <c r="AC57" s="17"/>
      <c r="AD57" s="17"/>
      <c r="AE57" s="17"/>
      <c r="AF57" s="18"/>
      <c r="AG57" s="17"/>
      <c r="AH57" s="17"/>
      <c r="AI57" s="17"/>
      <c r="AJ57" s="17"/>
      <c r="AK57" s="14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</row>
    <row r="58" s="1" customFormat="true" ht="12.75" hidden="false" customHeight="false" outlineLevel="0" collapsed="false">
      <c r="A58" s="11" t="s">
        <v>198</v>
      </c>
      <c r="B58" s="12" t="n">
        <v>5.3589292400929</v>
      </c>
      <c r="C58" s="12" t="n">
        <v>5.31787672211179</v>
      </c>
      <c r="D58" s="12" t="n">
        <v>4.61699936297556</v>
      </c>
      <c r="E58" s="12" t="n">
        <v>5.81131611113104</v>
      </c>
      <c r="F58" s="13" t="n">
        <f aca="false">2^(AVERAGE(LOG(D58,2),LOG(E58,2),LOG(B58,2),LOG(C58,2)))</f>
        <v>5.25850935197557</v>
      </c>
      <c r="G58" s="12"/>
      <c r="H58" s="14"/>
      <c r="I58" s="12" t="n">
        <v>842</v>
      </c>
      <c r="J58" s="12" t="n">
        <v>55.819477</v>
      </c>
      <c r="K58" s="12" t="s">
        <v>103</v>
      </c>
      <c r="L58" s="12" t="s">
        <v>119</v>
      </c>
      <c r="M58" s="12" t="s">
        <v>47</v>
      </c>
      <c r="N58" s="14"/>
      <c r="O58" s="12" t="s">
        <v>34</v>
      </c>
      <c r="P58" s="12" t="s">
        <v>35</v>
      </c>
      <c r="Q58" s="14"/>
      <c r="R58" s="15" t="n">
        <v>1E-089</v>
      </c>
      <c r="S58" s="15"/>
      <c r="T58" s="15"/>
      <c r="U58" s="15"/>
      <c r="V58" s="14"/>
      <c r="W58" s="15" t="s">
        <v>199</v>
      </c>
      <c r="X58" s="16"/>
      <c r="Y58" s="15"/>
      <c r="Z58" s="14"/>
      <c r="AA58" s="17"/>
      <c r="AB58" s="17"/>
      <c r="AC58" s="17"/>
      <c r="AD58" s="17"/>
      <c r="AE58" s="17"/>
      <c r="AF58" s="18"/>
      <c r="AG58" s="17"/>
      <c r="AH58" s="17"/>
      <c r="AI58" s="17"/>
      <c r="AJ58" s="17"/>
      <c r="AK58" s="14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</row>
    <row r="59" s="1" customFormat="true" ht="12.75" hidden="false" customHeight="false" outlineLevel="0" collapsed="false">
      <c r="A59" s="11" t="s">
        <v>200</v>
      </c>
      <c r="B59" s="12" t="n">
        <v>5.36847080952607</v>
      </c>
      <c r="C59" s="12" t="n">
        <v>5.79936054594019</v>
      </c>
      <c r="D59" s="12" t="n">
        <v>4.37656258133953</v>
      </c>
      <c r="E59" s="12" t="n">
        <v>5.43475901937211</v>
      </c>
      <c r="F59" s="13" t="n">
        <f aca="false">2^(AVERAGE(LOG(D59,2),LOG(E59,2),LOG(B59,2),LOG(C59,2)))</f>
        <v>5.21658195969229</v>
      </c>
      <c r="G59" s="12"/>
      <c r="H59" s="14"/>
      <c r="I59" s="12" t="n">
        <v>837</v>
      </c>
      <c r="J59" s="12" t="n">
        <v>56.391876</v>
      </c>
      <c r="K59" s="12"/>
      <c r="L59" s="12"/>
      <c r="M59" s="12" t="s">
        <v>33</v>
      </c>
      <c r="N59" s="14"/>
      <c r="O59" s="12" t="s">
        <v>34</v>
      </c>
      <c r="P59" s="12"/>
      <c r="Q59" s="14"/>
      <c r="R59" s="15"/>
      <c r="S59" s="15"/>
      <c r="T59" s="15" t="n">
        <v>2E-105</v>
      </c>
      <c r="U59" s="15"/>
      <c r="V59" s="14"/>
      <c r="W59" s="15"/>
      <c r="X59" s="16" t="n">
        <v>2</v>
      </c>
      <c r="Y59" s="15" t="s">
        <v>130</v>
      </c>
      <c r="Z59" s="14"/>
      <c r="AA59" s="17"/>
      <c r="AB59" s="17"/>
      <c r="AC59" s="17"/>
      <c r="AD59" s="17"/>
      <c r="AE59" s="17"/>
      <c r="AF59" s="18"/>
      <c r="AG59" s="17"/>
      <c r="AH59" s="17"/>
      <c r="AI59" s="17"/>
      <c r="AJ59" s="17"/>
      <c r="AK59" s="14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</row>
    <row r="60" s="1" customFormat="true" ht="12.75" hidden="false" customHeight="false" outlineLevel="0" collapsed="false">
      <c r="A60" s="11" t="s">
        <v>201</v>
      </c>
      <c r="B60" s="12" t="n">
        <v>4.97566779787441</v>
      </c>
      <c r="C60" s="12" t="n">
        <v>4.89580783944684</v>
      </c>
      <c r="D60" s="12" t="n">
        <v>6.1233278696325</v>
      </c>
      <c r="E60" s="12" t="n">
        <v>4.93261390603764</v>
      </c>
      <c r="F60" s="13" t="n">
        <f aca="false">2^(AVERAGE(LOG(D60,2),LOG(E60,2),LOG(B60,2),LOG(C60,2)))</f>
        <v>5.20816931295741</v>
      </c>
      <c r="G60" s="12"/>
      <c r="H60" s="14"/>
      <c r="I60" s="12" t="n">
        <v>833</v>
      </c>
      <c r="J60" s="12" t="n">
        <v>53.541417</v>
      </c>
      <c r="K60" s="12"/>
      <c r="L60" s="12"/>
      <c r="M60" s="12" t="s">
        <v>33</v>
      </c>
      <c r="N60" s="14"/>
      <c r="O60" s="12" t="s">
        <v>202</v>
      </c>
      <c r="P60" s="12" t="s">
        <v>203</v>
      </c>
      <c r="Q60" s="14"/>
      <c r="R60" s="15" t="n">
        <v>4E-045</v>
      </c>
      <c r="S60" s="15" t="n">
        <v>6E-056</v>
      </c>
      <c r="T60" s="15" t="n">
        <v>1E-038</v>
      </c>
      <c r="U60" s="15" t="n">
        <v>1E-064</v>
      </c>
      <c r="V60" s="14"/>
      <c r="W60" s="15" t="s">
        <v>204</v>
      </c>
      <c r="X60" s="16" t="n">
        <v>1</v>
      </c>
      <c r="Y60" s="15"/>
      <c r="Z60" s="14"/>
      <c r="AA60" s="17" t="n">
        <v>4E-012</v>
      </c>
      <c r="AB60" s="17" t="s">
        <v>205</v>
      </c>
      <c r="AC60" s="17" t="n">
        <v>1E-043</v>
      </c>
      <c r="AD60" s="17" t="s">
        <v>206</v>
      </c>
      <c r="AE60" s="17"/>
      <c r="AF60" s="18"/>
      <c r="AG60" s="17"/>
      <c r="AH60" s="17"/>
      <c r="AI60" s="17"/>
      <c r="AJ60" s="17"/>
      <c r="AK60" s="14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</row>
    <row r="61" s="1" customFormat="true" ht="12.75" hidden="false" customHeight="false" outlineLevel="0" collapsed="false">
      <c r="A61" s="11" t="s">
        <v>207</v>
      </c>
      <c r="B61" s="12" t="n">
        <v>5.31793029328388</v>
      </c>
      <c r="C61" s="12" t="n">
        <v>3.75474613183184</v>
      </c>
      <c r="D61" s="12" t="n">
        <v>6.32386469405005</v>
      </c>
      <c r="E61" s="12" t="n">
        <v>5.5244132112218</v>
      </c>
      <c r="F61" s="13" t="n">
        <f aca="false">2^(AVERAGE(LOG(D61,2),LOG(E61,2),LOG(B61,2),LOG(C61,2)))</f>
        <v>5.13922918785694</v>
      </c>
      <c r="G61" s="12"/>
      <c r="H61" s="14"/>
      <c r="I61" s="12" t="n">
        <v>838</v>
      </c>
      <c r="J61" s="12" t="n">
        <v>55.608592</v>
      </c>
      <c r="K61" s="12"/>
      <c r="L61" s="12"/>
      <c r="M61" s="12"/>
      <c r="N61" s="14"/>
      <c r="O61" s="12" t="s">
        <v>34</v>
      </c>
      <c r="P61" s="12" t="s">
        <v>35</v>
      </c>
      <c r="Q61" s="14"/>
      <c r="R61" s="15"/>
      <c r="S61" s="15"/>
      <c r="T61" s="15" t="n">
        <v>3E-012</v>
      </c>
      <c r="U61" s="15" t="n">
        <v>1E-034</v>
      </c>
      <c r="V61" s="14"/>
      <c r="W61" s="15" t="s">
        <v>208</v>
      </c>
      <c r="X61" s="16"/>
      <c r="Y61" s="15"/>
      <c r="Z61" s="14"/>
      <c r="AA61" s="17"/>
      <c r="AB61" s="17"/>
      <c r="AC61" s="17"/>
      <c r="AD61" s="17"/>
      <c r="AE61" s="17"/>
      <c r="AF61" s="18"/>
      <c r="AG61" s="17"/>
      <c r="AH61" s="17"/>
      <c r="AI61" s="17"/>
      <c r="AJ61" s="17"/>
      <c r="AK61" s="14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</row>
    <row r="62" s="1" customFormat="true" ht="12.75" hidden="false" customHeight="false" outlineLevel="0" collapsed="false">
      <c r="A62" s="11" t="s">
        <v>209</v>
      </c>
      <c r="B62" s="12" t="n">
        <v>4.42052963612014</v>
      </c>
      <c r="C62" s="12" t="n">
        <v>4.68623585759102</v>
      </c>
      <c r="D62" s="12" t="n">
        <v>4.7396563720947</v>
      </c>
      <c r="E62" s="12" t="n">
        <v>7.07760509436673</v>
      </c>
      <c r="F62" s="13" t="n">
        <f aca="false">2^(AVERAGE(LOG(D62,2),LOG(E62,2),LOG(B62,2),LOG(C62,2)))</f>
        <v>5.13431970698027</v>
      </c>
      <c r="G62" s="12"/>
      <c r="H62" s="14"/>
      <c r="I62" s="12" t="n">
        <v>682</v>
      </c>
      <c r="J62" s="12" t="n">
        <v>57.184751</v>
      </c>
      <c r="K62" s="12"/>
      <c r="L62" s="12"/>
      <c r="M62" s="12" t="s">
        <v>33</v>
      </c>
      <c r="N62" s="14"/>
      <c r="O62" s="12" t="s">
        <v>210</v>
      </c>
      <c r="P62" s="12" t="s">
        <v>211</v>
      </c>
      <c r="Q62" s="14"/>
      <c r="R62" s="15"/>
      <c r="S62" s="15"/>
      <c r="T62" s="15" t="n">
        <v>5E-074</v>
      </c>
      <c r="U62" s="15" t="n">
        <v>2E-046</v>
      </c>
      <c r="V62" s="14"/>
      <c r="W62" s="15" t="s">
        <v>212</v>
      </c>
      <c r="X62" s="16"/>
      <c r="Y62" s="15"/>
      <c r="Z62" s="14"/>
      <c r="AA62" s="19" t="n">
        <v>7E-010</v>
      </c>
      <c r="AB62" s="19" t="s">
        <v>213</v>
      </c>
      <c r="AC62" s="19" t="n">
        <v>1E-029</v>
      </c>
      <c r="AD62" s="19" t="s">
        <v>214</v>
      </c>
      <c r="AE62" s="19" t="n">
        <v>4E-010</v>
      </c>
      <c r="AF62" s="19" t="s">
        <v>215</v>
      </c>
      <c r="AG62" s="19" t="n">
        <v>3E-030</v>
      </c>
      <c r="AH62" s="19" t="s">
        <v>216</v>
      </c>
      <c r="AI62" s="19"/>
      <c r="AJ62" s="19"/>
      <c r="AK62" s="14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</row>
    <row r="63" s="1" customFormat="true" ht="12.75" hidden="false" customHeight="false" outlineLevel="0" collapsed="false">
      <c r="A63" s="11" t="s">
        <v>217</v>
      </c>
      <c r="B63" s="12" t="n">
        <v>4.60222175327861</v>
      </c>
      <c r="C63" s="12" t="n">
        <v>6.25576896765336</v>
      </c>
      <c r="D63" s="12" t="n">
        <v>3.57029289574935</v>
      </c>
      <c r="E63" s="12" t="n">
        <v>6.44848892524577</v>
      </c>
      <c r="F63" s="13" t="n">
        <f aca="false">2^(AVERAGE(LOG(D63,2),LOG(E63,2),LOG(B63,2),LOG(C63,2)))</f>
        <v>5.0740239355411</v>
      </c>
      <c r="G63" s="12"/>
      <c r="H63" s="14"/>
      <c r="I63" s="12" t="n">
        <v>583</v>
      </c>
      <c r="J63" s="12" t="n">
        <v>52.144082</v>
      </c>
      <c r="K63" s="12"/>
      <c r="L63" s="12"/>
      <c r="M63" s="12" t="s">
        <v>47</v>
      </c>
      <c r="N63" s="14"/>
      <c r="O63" s="12" t="s">
        <v>34</v>
      </c>
      <c r="P63" s="12"/>
      <c r="Q63" s="14"/>
      <c r="R63" s="15"/>
      <c r="S63" s="15"/>
      <c r="T63" s="15"/>
      <c r="U63" s="15"/>
      <c r="V63" s="14"/>
      <c r="W63" s="15"/>
      <c r="X63" s="16"/>
      <c r="Y63" s="15"/>
      <c r="Z63" s="14"/>
      <c r="AA63" s="17"/>
      <c r="AB63" s="17"/>
      <c r="AC63" s="17"/>
      <c r="AD63" s="17"/>
      <c r="AE63" s="17"/>
      <c r="AF63" s="18"/>
      <c r="AG63" s="17"/>
      <c r="AH63" s="17"/>
      <c r="AI63" s="17"/>
      <c r="AJ63" s="17"/>
      <c r="AK63" s="14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</row>
    <row r="64" s="1" customFormat="true" ht="12.75" hidden="false" customHeight="false" outlineLevel="0" collapsed="false">
      <c r="A64" s="11" t="s">
        <v>218</v>
      </c>
      <c r="B64" s="12" t="n">
        <v>9.98024523988521</v>
      </c>
      <c r="C64" s="12" t="n">
        <v>4.9613511364668</v>
      </c>
      <c r="D64" s="12" t="n">
        <v>5.79609242331111</v>
      </c>
      <c r="E64" s="12" t="n">
        <v>2.23417841522008</v>
      </c>
      <c r="F64" s="13" t="n">
        <f aca="false">2^(AVERAGE(LOG(D64,2),LOG(E64,2),LOG(B64,2),LOG(C64,2)))</f>
        <v>5.03209212061392</v>
      </c>
      <c r="G64" s="12"/>
      <c r="H64" s="14"/>
      <c r="I64" s="12" t="n">
        <v>537</v>
      </c>
      <c r="J64" s="12" t="n">
        <v>57.16946</v>
      </c>
      <c r="K64" s="12"/>
      <c r="L64" s="12"/>
      <c r="M64" s="12"/>
      <c r="N64" s="14"/>
      <c r="O64" s="12" t="s">
        <v>34</v>
      </c>
      <c r="P64" s="12"/>
      <c r="Q64" s="14"/>
      <c r="R64" s="15"/>
      <c r="S64" s="15"/>
      <c r="T64" s="15"/>
      <c r="U64" s="15"/>
      <c r="V64" s="14"/>
      <c r="W64" s="15"/>
      <c r="X64" s="16"/>
      <c r="Y64" s="15"/>
      <c r="Z64" s="14"/>
      <c r="AA64" s="17"/>
      <c r="AB64" s="17"/>
      <c r="AC64" s="17"/>
      <c r="AD64" s="17"/>
      <c r="AE64" s="17"/>
      <c r="AF64" s="18"/>
      <c r="AG64" s="17"/>
      <c r="AH64" s="17"/>
      <c r="AI64" s="17"/>
      <c r="AJ64" s="17"/>
      <c r="AK64" s="14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</row>
    <row r="65" s="1" customFormat="true" ht="12.75" hidden="false" customHeight="false" outlineLevel="0" collapsed="false">
      <c r="A65" s="11" t="s">
        <v>219</v>
      </c>
      <c r="B65" s="12" t="n">
        <v>4.02270255476692</v>
      </c>
      <c r="C65" s="12" t="n">
        <v>4.98959493661477</v>
      </c>
      <c r="D65" s="12" t="n">
        <v>4.39105985461422</v>
      </c>
      <c r="E65" s="12" t="n">
        <v>7.26658022189907</v>
      </c>
      <c r="F65" s="13" t="n">
        <f aca="false">2^(AVERAGE(LOG(D65,2),LOG(E65,2),LOG(B65,2),LOG(C65,2)))</f>
        <v>5.03061012158928</v>
      </c>
      <c r="G65" s="12"/>
      <c r="H65" s="14"/>
      <c r="I65" s="12" t="n">
        <v>302</v>
      </c>
      <c r="J65" s="12" t="n">
        <v>60.264901</v>
      </c>
      <c r="K65" s="12"/>
      <c r="L65" s="12"/>
      <c r="M65" s="12"/>
      <c r="N65" s="14"/>
      <c r="O65" s="12" t="s">
        <v>34</v>
      </c>
      <c r="P65" s="12" t="s">
        <v>35</v>
      </c>
      <c r="Q65" s="14"/>
      <c r="R65" s="15"/>
      <c r="S65" s="15"/>
      <c r="T65" s="15" t="n">
        <v>7E-029</v>
      </c>
      <c r="U65" s="15" t="n">
        <v>3E-031</v>
      </c>
      <c r="V65" s="14"/>
      <c r="W65" s="15" t="s">
        <v>220</v>
      </c>
      <c r="X65" s="16"/>
      <c r="Y65" s="15"/>
      <c r="Z65" s="14"/>
      <c r="AA65" s="17"/>
      <c r="AB65" s="17"/>
      <c r="AC65" s="17"/>
      <c r="AD65" s="17"/>
      <c r="AE65" s="17"/>
      <c r="AF65" s="18"/>
      <c r="AG65" s="17"/>
      <c r="AH65" s="17"/>
      <c r="AI65" s="17"/>
      <c r="AJ65" s="17"/>
      <c r="AK65" s="14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</row>
    <row r="66" s="1" customFormat="true" ht="12.75" hidden="false" customHeight="false" outlineLevel="0" collapsed="false">
      <c r="A66" s="11" t="s">
        <v>221</v>
      </c>
      <c r="B66" s="12" t="n">
        <v>7.33169904495927</v>
      </c>
      <c r="C66" s="12" t="n">
        <v>2.68765125754062</v>
      </c>
      <c r="D66" s="12" t="n">
        <v>7.11663083413085</v>
      </c>
      <c r="E66" s="12" t="n">
        <v>4.34134737957111</v>
      </c>
      <c r="F66" s="13" t="n">
        <f aca="false">2^(AVERAGE(LOG(D66,2),LOG(E66,2),LOG(B66,2),LOG(C66,2)))</f>
        <v>4.96728559037421</v>
      </c>
      <c r="G66" s="12"/>
      <c r="H66" s="14"/>
      <c r="I66" s="12" t="n">
        <v>884</v>
      </c>
      <c r="J66" s="12" t="n">
        <v>50.791855</v>
      </c>
      <c r="K66" s="12"/>
      <c r="L66" s="12"/>
      <c r="M66" s="12" t="s">
        <v>33</v>
      </c>
      <c r="N66" s="14"/>
      <c r="O66" s="12" t="s">
        <v>34</v>
      </c>
      <c r="P66" s="12" t="s">
        <v>35</v>
      </c>
      <c r="Q66" s="14"/>
      <c r="R66" s="15"/>
      <c r="S66" s="15"/>
      <c r="T66" s="15"/>
      <c r="U66" s="15"/>
      <c r="V66" s="14"/>
      <c r="W66" s="15" t="s">
        <v>222</v>
      </c>
      <c r="X66" s="16"/>
      <c r="Y66" s="15"/>
      <c r="Z66" s="14"/>
      <c r="AA66" s="17"/>
      <c r="AB66" s="17"/>
      <c r="AC66" s="17"/>
      <c r="AD66" s="17"/>
      <c r="AE66" s="17"/>
      <c r="AF66" s="18"/>
      <c r="AG66" s="17"/>
      <c r="AH66" s="17"/>
      <c r="AI66" s="17"/>
      <c r="AJ66" s="17"/>
      <c r="AK66" s="14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</row>
    <row r="67" s="1" customFormat="true" ht="12.75" hidden="false" customHeight="false" outlineLevel="0" collapsed="false">
      <c r="A67" s="11" t="s">
        <v>223</v>
      </c>
      <c r="B67" s="12" t="n">
        <v>5.46267073545293</v>
      </c>
      <c r="C67" s="12" t="n">
        <v>3.3633517460038</v>
      </c>
      <c r="D67" s="12" t="n">
        <v>6.50087914249285</v>
      </c>
      <c r="E67" s="12" t="n">
        <v>4.64231590502676</v>
      </c>
      <c r="F67" s="13" t="n">
        <f aca="false">2^(AVERAGE(LOG(D67,2),LOG(E67,2),LOG(B67,2),LOG(C67,2)))</f>
        <v>4.85256122856431</v>
      </c>
      <c r="G67" s="12"/>
      <c r="H67" s="14"/>
      <c r="I67" s="12" t="n">
        <v>502</v>
      </c>
      <c r="J67" s="12" t="n">
        <v>55.378486</v>
      </c>
      <c r="K67" s="12"/>
      <c r="L67" s="12"/>
      <c r="M67" s="12" t="s">
        <v>47</v>
      </c>
      <c r="N67" s="14"/>
      <c r="O67" s="12" t="s">
        <v>34</v>
      </c>
      <c r="P67" s="12"/>
      <c r="Q67" s="14"/>
      <c r="R67" s="15"/>
      <c r="S67" s="15"/>
      <c r="T67" s="15"/>
      <c r="U67" s="15"/>
      <c r="V67" s="14"/>
      <c r="W67" s="15"/>
      <c r="X67" s="16"/>
      <c r="Y67" s="15"/>
      <c r="Z67" s="14"/>
      <c r="AA67" s="17"/>
      <c r="AB67" s="17"/>
      <c r="AC67" s="17"/>
      <c r="AD67" s="17"/>
      <c r="AE67" s="17"/>
      <c r="AF67" s="18"/>
      <c r="AG67" s="17"/>
      <c r="AH67" s="17"/>
      <c r="AI67" s="17"/>
      <c r="AJ67" s="17"/>
      <c r="AK67" s="14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</row>
    <row r="68" s="1" customFormat="true" ht="12.75" hidden="false" customHeight="false" outlineLevel="0" collapsed="false">
      <c r="A68" s="11" t="s">
        <v>224</v>
      </c>
      <c r="B68" s="12" t="n">
        <v>10.1263339773869</v>
      </c>
      <c r="C68" s="12" t="n">
        <v>2.36079303030665</v>
      </c>
      <c r="D68" s="12" t="n">
        <v>13.0874779375815</v>
      </c>
      <c r="E68" s="12" t="n">
        <v>1.72708704136111</v>
      </c>
      <c r="F68" s="13" t="n">
        <f aca="false">2^(AVERAGE(LOG(D68,2),LOG(E68,2),LOG(B68,2),LOG(C68,2)))</f>
        <v>4.82136584884705</v>
      </c>
      <c r="G68" s="12"/>
      <c r="H68" s="14"/>
      <c r="I68" s="12" t="n">
        <v>653</v>
      </c>
      <c r="J68" s="12" t="n">
        <v>52.986217</v>
      </c>
      <c r="K68" s="12"/>
      <c r="L68" s="12"/>
      <c r="M68" s="12" t="s">
        <v>47</v>
      </c>
      <c r="N68" s="14"/>
      <c r="O68" s="12" t="s">
        <v>34</v>
      </c>
      <c r="P68" s="12" t="s">
        <v>35</v>
      </c>
      <c r="Q68" s="14"/>
      <c r="R68" s="15"/>
      <c r="S68" s="15"/>
      <c r="T68" s="15"/>
      <c r="U68" s="15"/>
      <c r="V68" s="14"/>
      <c r="W68" s="15" t="s">
        <v>225</v>
      </c>
      <c r="X68" s="16"/>
      <c r="Y68" s="15"/>
      <c r="Z68" s="14"/>
      <c r="AA68" s="17"/>
      <c r="AB68" s="17"/>
      <c r="AC68" s="17"/>
      <c r="AD68" s="17"/>
      <c r="AE68" s="17"/>
      <c r="AF68" s="18"/>
      <c r="AG68" s="17"/>
      <c r="AH68" s="17"/>
      <c r="AI68" s="17"/>
      <c r="AJ68" s="17"/>
      <c r="AK68" s="14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</row>
    <row r="69" s="1" customFormat="true" ht="12.75" hidden="false" customHeight="false" outlineLevel="0" collapsed="false">
      <c r="A69" s="11" t="s">
        <v>226</v>
      </c>
      <c r="B69" s="12" t="n">
        <v>7.91609577140158</v>
      </c>
      <c r="C69" s="12" t="n">
        <v>3.1956908148332</v>
      </c>
      <c r="D69" s="12" t="n">
        <v>7.86098410870618</v>
      </c>
      <c r="E69" s="12" t="n">
        <v>2.61416910076476</v>
      </c>
      <c r="F69" s="13" t="n">
        <f aca="false">2^(AVERAGE(LOG(D69,2),LOG(E69,2),LOG(B69,2),LOG(C69,2)))</f>
        <v>4.77498044538175</v>
      </c>
      <c r="G69" s="12"/>
      <c r="H69" s="14"/>
      <c r="I69" s="12" t="n">
        <v>1136</v>
      </c>
      <c r="J69" s="12" t="n">
        <v>56.602113</v>
      </c>
      <c r="K69" s="12"/>
      <c r="L69" s="12"/>
      <c r="M69" s="12" t="s">
        <v>33</v>
      </c>
      <c r="N69" s="14"/>
      <c r="O69" s="12" t="s">
        <v>34</v>
      </c>
      <c r="P69" s="12" t="s">
        <v>35</v>
      </c>
      <c r="Q69" s="14"/>
      <c r="R69" s="15"/>
      <c r="S69" s="15"/>
      <c r="T69" s="15"/>
      <c r="U69" s="15"/>
      <c r="V69" s="14"/>
      <c r="W69" s="15" t="s">
        <v>227</v>
      </c>
      <c r="X69" s="16"/>
      <c r="Y69" s="15"/>
      <c r="Z69" s="14"/>
      <c r="AA69" s="17"/>
      <c r="AB69" s="17"/>
      <c r="AC69" s="17"/>
      <c r="AD69" s="17"/>
      <c r="AE69" s="17"/>
      <c r="AF69" s="18"/>
      <c r="AG69" s="17"/>
      <c r="AH69" s="17"/>
      <c r="AI69" s="17"/>
      <c r="AJ69" s="17"/>
      <c r="AK69" s="14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</row>
    <row r="70" s="1" customFormat="true" ht="12.75" hidden="false" customHeight="false" outlineLevel="0" collapsed="false">
      <c r="A70" s="11" t="s">
        <v>228</v>
      </c>
      <c r="B70" s="12" t="n">
        <v>5.7480518143722</v>
      </c>
      <c r="C70" s="12" t="n">
        <v>3.99512635757877</v>
      </c>
      <c r="D70" s="12" t="n">
        <v>5.45467887955676</v>
      </c>
      <c r="E70" s="12" t="n">
        <v>4.03402427829854</v>
      </c>
      <c r="F70" s="13" t="n">
        <f aca="false">2^(AVERAGE(LOG(D70,2),LOG(E70,2),LOG(B70,2),LOG(C70,2)))</f>
        <v>4.74121579482613</v>
      </c>
      <c r="G70" s="12"/>
      <c r="H70" s="14"/>
      <c r="I70" s="12" t="n">
        <v>1343</v>
      </c>
      <c r="J70" s="12" t="n">
        <v>54.281459</v>
      </c>
      <c r="K70" s="12"/>
      <c r="L70" s="12"/>
      <c r="M70" s="12" t="s">
        <v>33</v>
      </c>
      <c r="N70" s="14"/>
      <c r="O70" s="12" t="s">
        <v>229</v>
      </c>
      <c r="P70" s="12" t="s">
        <v>89</v>
      </c>
      <c r="Q70" s="14"/>
      <c r="R70" s="15"/>
      <c r="S70" s="15"/>
      <c r="T70" s="15"/>
      <c r="U70" s="15"/>
      <c r="V70" s="14"/>
      <c r="W70" s="15" t="s">
        <v>230</v>
      </c>
      <c r="X70" s="16"/>
      <c r="Y70" s="15"/>
      <c r="Z70" s="14"/>
      <c r="AA70" s="17" t="n">
        <v>8E-010</v>
      </c>
      <c r="AB70" s="17" t="s">
        <v>231</v>
      </c>
      <c r="AC70" s="17" t="n">
        <v>2E-019</v>
      </c>
      <c r="AD70" s="17" t="s">
        <v>232</v>
      </c>
      <c r="AE70" s="17" t="n">
        <v>8E-006</v>
      </c>
      <c r="AF70" s="18" t="s">
        <v>233</v>
      </c>
      <c r="AG70" s="17" t="n">
        <v>9E-010</v>
      </c>
      <c r="AH70" s="17" t="s">
        <v>234</v>
      </c>
      <c r="AI70" s="17"/>
      <c r="AJ70" s="17"/>
      <c r="AK70" s="14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</row>
    <row r="71" s="1" customFormat="true" ht="12.75" hidden="false" customHeight="false" outlineLevel="0" collapsed="false">
      <c r="A71" s="11" t="s">
        <v>235</v>
      </c>
      <c r="B71" s="12" t="n">
        <v>6.65005405062475</v>
      </c>
      <c r="C71" s="12" t="n">
        <v>3.39700003559297</v>
      </c>
      <c r="D71" s="12" t="n">
        <v>5.8947628206584</v>
      </c>
      <c r="E71" s="12" t="n">
        <v>3.73269302432793</v>
      </c>
      <c r="F71" s="13" t="n">
        <f aca="false">2^(AVERAGE(LOG(D71,2),LOG(E71,2),LOG(B71,2),LOG(C71,2)))</f>
        <v>4.72174288268322</v>
      </c>
      <c r="G71" s="12"/>
      <c r="H71" s="14"/>
      <c r="I71" s="12" t="n">
        <v>770</v>
      </c>
      <c r="J71" s="12" t="n">
        <v>60.909091</v>
      </c>
      <c r="K71" s="12"/>
      <c r="L71" s="12"/>
      <c r="M71" s="12"/>
      <c r="N71" s="14"/>
      <c r="O71" s="12" t="s">
        <v>34</v>
      </c>
      <c r="P71" s="12"/>
      <c r="Q71" s="14"/>
      <c r="R71" s="15"/>
      <c r="S71" s="15"/>
      <c r="T71" s="15"/>
      <c r="U71" s="15"/>
      <c r="V71" s="14"/>
      <c r="W71" s="15"/>
      <c r="X71" s="16"/>
      <c r="Y71" s="15"/>
      <c r="Z71" s="14"/>
      <c r="AA71" s="17"/>
      <c r="AB71" s="17"/>
      <c r="AC71" s="17"/>
      <c r="AD71" s="17"/>
      <c r="AE71" s="17"/>
      <c r="AF71" s="18"/>
      <c r="AG71" s="17"/>
      <c r="AH71" s="17"/>
      <c r="AI71" s="17"/>
      <c r="AJ71" s="17"/>
      <c r="AK71" s="14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</row>
    <row r="72" s="1" customFormat="true" ht="12.75" hidden="false" customHeight="false" outlineLevel="0" collapsed="false">
      <c r="A72" s="11" t="s">
        <v>236</v>
      </c>
      <c r="B72" s="12" t="n">
        <v>5.01706628855738</v>
      </c>
      <c r="C72" s="12" t="n">
        <v>5.91836073171194</v>
      </c>
      <c r="D72" s="12" t="n">
        <v>4.61310437016008</v>
      </c>
      <c r="E72" s="12" t="n">
        <v>3.5256229671932</v>
      </c>
      <c r="F72" s="13" t="n">
        <f aca="false">2^(AVERAGE(LOG(D72,2),LOG(E72,2),LOG(B72,2),LOG(C72,2)))</f>
        <v>4.68781111807772</v>
      </c>
      <c r="G72" s="12"/>
      <c r="H72" s="14"/>
      <c r="I72" s="12" t="n">
        <v>889</v>
      </c>
      <c r="J72" s="12" t="n">
        <v>56.017998</v>
      </c>
      <c r="K72" s="12"/>
      <c r="L72" s="12"/>
      <c r="M72" s="12" t="s">
        <v>47</v>
      </c>
      <c r="N72" s="14"/>
      <c r="O72" s="12" t="s">
        <v>34</v>
      </c>
      <c r="P72" s="12" t="s">
        <v>35</v>
      </c>
      <c r="Q72" s="14"/>
      <c r="R72" s="15"/>
      <c r="S72" s="15"/>
      <c r="T72" s="15"/>
      <c r="U72" s="15"/>
      <c r="V72" s="14"/>
      <c r="W72" s="15" t="s">
        <v>237</v>
      </c>
      <c r="X72" s="16"/>
      <c r="Y72" s="15"/>
      <c r="Z72" s="14"/>
      <c r="AA72" s="17"/>
      <c r="AB72" s="17"/>
      <c r="AC72" s="17"/>
      <c r="AD72" s="17"/>
      <c r="AE72" s="17"/>
      <c r="AF72" s="18"/>
      <c r="AG72" s="17"/>
      <c r="AH72" s="17"/>
      <c r="AI72" s="17"/>
      <c r="AJ72" s="17"/>
      <c r="AK72" s="14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</row>
    <row r="73" s="1" customFormat="true" ht="12.75" hidden="false" customHeight="false" outlineLevel="0" collapsed="false">
      <c r="A73" s="11" t="s">
        <v>238</v>
      </c>
      <c r="B73" s="12" t="n">
        <v>3.37864764158455</v>
      </c>
      <c r="C73" s="12" t="n">
        <v>6.15847352302602</v>
      </c>
      <c r="D73" s="12" t="n">
        <v>4.94716025287998</v>
      </c>
      <c r="E73" s="12" t="n">
        <v>4.53791525359824</v>
      </c>
      <c r="F73" s="13" t="n">
        <f aca="false">2^(AVERAGE(LOG(D73,2),LOG(E73,2),LOG(B73,2),LOG(C73,2)))</f>
        <v>4.64897365385626</v>
      </c>
      <c r="G73" s="12"/>
      <c r="H73" s="14"/>
      <c r="I73" s="12" t="n">
        <v>216</v>
      </c>
      <c r="J73" s="12" t="n">
        <v>42.12963</v>
      </c>
      <c r="K73" s="12"/>
      <c r="L73" s="12"/>
      <c r="M73" s="12" t="s">
        <v>47</v>
      </c>
      <c r="N73" s="14"/>
      <c r="O73" s="12" t="s">
        <v>34</v>
      </c>
      <c r="P73" s="12"/>
      <c r="Q73" s="14"/>
      <c r="R73" s="15"/>
      <c r="S73" s="15"/>
      <c r="T73" s="15"/>
      <c r="U73" s="15"/>
      <c r="V73" s="14"/>
      <c r="W73" s="15"/>
      <c r="X73" s="16"/>
      <c r="Y73" s="15"/>
      <c r="Z73" s="14"/>
      <c r="AA73" s="17"/>
      <c r="AB73" s="17"/>
      <c r="AC73" s="17"/>
      <c r="AD73" s="17"/>
      <c r="AE73" s="17"/>
      <c r="AF73" s="18"/>
      <c r="AG73" s="17"/>
      <c r="AH73" s="17"/>
      <c r="AI73" s="17"/>
      <c r="AJ73" s="17"/>
      <c r="AK73" s="14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</row>
    <row r="74" s="1" customFormat="true" ht="12.75" hidden="false" customHeight="false" outlineLevel="0" collapsed="false">
      <c r="A74" s="11" t="s">
        <v>239</v>
      </c>
      <c r="B74" s="12" t="n">
        <v>4.93868139381452</v>
      </c>
      <c r="C74" s="12" t="n">
        <v>3.86343627022225</v>
      </c>
      <c r="D74" s="12" t="n">
        <v>5.88071755108845</v>
      </c>
      <c r="E74" s="12" t="n">
        <v>3.69904315891639</v>
      </c>
      <c r="F74" s="13" t="n">
        <f aca="false">2^(AVERAGE(LOG(D74,2),LOG(E74,2),LOG(B74,2),LOG(C74,2)))</f>
        <v>4.51363171554913</v>
      </c>
      <c r="G74" s="12"/>
      <c r="H74" s="14"/>
      <c r="I74" s="12" t="n">
        <v>942</v>
      </c>
      <c r="J74" s="12" t="n">
        <v>54.246285</v>
      </c>
      <c r="K74" s="12"/>
      <c r="L74" s="12"/>
      <c r="M74" s="12" t="s">
        <v>47</v>
      </c>
      <c r="N74" s="14"/>
      <c r="O74" s="12" t="s">
        <v>34</v>
      </c>
      <c r="P74" s="12"/>
      <c r="Q74" s="14"/>
      <c r="R74" s="15"/>
      <c r="S74" s="15"/>
      <c r="T74" s="15"/>
      <c r="U74" s="15"/>
      <c r="V74" s="14"/>
      <c r="W74" s="15"/>
      <c r="X74" s="16"/>
      <c r="Y74" s="15"/>
      <c r="Z74" s="14"/>
      <c r="AA74" s="17"/>
      <c r="AB74" s="17"/>
      <c r="AC74" s="17"/>
      <c r="AD74" s="17"/>
      <c r="AE74" s="17"/>
      <c r="AF74" s="18"/>
      <c r="AG74" s="17"/>
      <c r="AH74" s="17"/>
      <c r="AI74" s="17"/>
      <c r="AJ74" s="17"/>
      <c r="AK74" s="14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</row>
    <row r="75" s="1" customFormat="true" ht="12.75" hidden="false" customHeight="false" outlineLevel="0" collapsed="false">
      <c r="A75" s="11" t="s">
        <v>240</v>
      </c>
      <c r="B75" s="12" t="n">
        <v>3.86213858482383</v>
      </c>
      <c r="C75" s="12" t="n">
        <v>4.13295808743457</v>
      </c>
      <c r="D75" s="12" t="n">
        <v>4.85871384346802</v>
      </c>
      <c r="E75" s="12" t="n">
        <v>5.22486526073942</v>
      </c>
      <c r="F75" s="13" t="n">
        <f aca="false">2^(AVERAGE(LOG(D75,2),LOG(E75,2),LOG(B75,2),LOG(C75,2)))</f>
        <v>4.48664097118579</v>
      </c>
      <c r="G75" s="12"/>
      <c r="H75" s="14"/>
      <c r="I75" s="12" t="n">
        <v>963</v>
      </c>
      <c r="J75" s="12" t="n">
        <v>58.15161</v>
      </c>
      <c r="K75" s="12"/>
      <c r="L75" s="12"/>
      <c r="M75" s="12" t="s">
        <v>47</v>
      </c>
      <c r="N75" s="14"/>
      <c r="O75" s="12" t="s">
        <v>241</v>
      </c>
      <c r="P75" s="12" t="s">
        <v>40</v>
      </c>
      <c r="Q75" s="14"/>
      <c r="R75" s="15"/>
      <c r="S75" s="15" t="n">
        <v>4E-051</v>
      </c>
      <c r="T75" s="15" t="n">
        <v>3E-068</v>
      </c>
      <c r="U75" s="15" t="n">
        <v>2E-095</v>
      </c>
      <c r="V75" s="14"/>
      <c r="W75" s="15" t="s">
        <v>242</v>
      </c>
      <c r="X75" s="16"/>
      <c r="Y75" s="15"/>
      <c r="Z75" s="14"/>
      <c r="AA75" s="17" t="n">
        <v>4E-037</v>
      </c>
      <c r="AB75" s="17" t="s">
        <v>243</v>
      </c>
      <c r="AC75" s="17" t="n">
        <v>8E-038</v>
      </c>
      <c r="AD75" s="17" t="s">
        <v>244</v>
      </c>
      <c r="AE75" s="17" t="n">
        <v>2E-037</v>
      </c>
      <c r="AF75" s="18" t="s">
        <v>245</v>
      </c>
      <c r="AG75" s="17" t="n">
        <v>1E-037</v>
      </c>
      <c r="AH75" s="17" t="s">
        <v>246</v>
      </c>
      <c r="AI75" s="17"/>
      <c r="AJ75" s="17"/>
      <c r="AK75" s="14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</row>
    <row r="76" s="1" customFormat="true" ht="12.75" hidden="false" customHeight="false" outlineLevel="0" collapsed="false">
      <c r="A76" s="11" t="s">
        <v>247</v>
      </c>
      <c r="B76" s="12" t="n">
        <v>2.84691140982183</v>
      </c>
      <c r="C76" s="12" t="n">
        <v>7.85109872514675</v>
      </c>
      <c r="D76" s="12" t="n">
        <v>2.5993558777341</v>
      </c>
      <c r="E76" s="12" t="n">
        <v>6.91020494909659</v>
      </c>
      <c r="F76" s="13" t="n">
        <f aca="false">2^(AVERAGE(LOG(D76,2),LOG(E76,2),LOG(B76,2),LOG(C76,2)))</f>
        <v>4.47625960220779</v>
      </c>
      <c r="G76" s="12"/>
      <c r="H76" s="14"/>
      <c r="I76" s="12" t="n">
        <v>1177</v>
      </c>
      <c r="J76" s="12" t="n">
        <v>55.480034</v>
      </c>
      <c r="K76" s="12"/>
      <c r="L76" s="12"/>
      <c r="M76" s="12" t="s">
        <v>33</v>
      </c>
      <c r="N76" s="14"/>
      <c r="O76" s="12" t="s">
        <v>248</v>
      </c>
      <c r="P76" s="12" t="s">
        <v>89</v>
      </c>
      <c r="Q76" s="14"/>
      <c r="R76" s="15" t="n">
        <v>1E-006</v>
      </c>
      <c r="S76" s="15"/>
      <c r="T76" s="15" t="n">
        <v>2E-061</v>
      </c>
      <c r="U76" s="15" t="n">
        <v>1E-016</v>
      </c>
      <c r="V76" s="14"/>
      <c r="W76" s="15" t="s">
        <v>249</v>
      </c>
      <c r="X76" s="16"/>
      <c r="Y76" s="15"/>
      <c r="Z76" s="14"/>
      <c r="AA76" s="17" t="n">
        <v>8E-014</v>
      </c>
      <c r="AB76" s="17" t="s">
        <v>250</v>
      </c>
      <c r="AC76" s="17" t="n">
        <v>1E-012</v>
      </c>
      <c r="AD76" s="17" t="s">
        <v>251</v>
      </c>
      <c r="AE76" s="17" t="n">
        <v>4E-014</v>
      </c>
      <c r="AF76" s="18" t="s">
        <v>133</v>
      </c>
      <c r="AG76" s="17" t="n">
        <v>3E-013</v>
      </c>
      <c r="AH76" s="17" t="s">
        <v>252</v>
      </c>
      <c r="AI76" s="17"/>
      <c r="AJ76" s="17"/>
      <c r="AK76" s="14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</row>
    <row r="77" s="1" customFormat="true" ht="12.75" hidden="false" customHeight="false" outlineLevel="0" collapsed="false">
      <c r="A77" s="11" t="s">
        <v>253</v>
      </c>
      <c r="B77" s="12" t="n">
        <v>4.11860213752489</v>
      </c>
      <c r="C77" s="12" t="n">
        <v>4.43305778033309</v>
      </c>
      <c r="D77" s="12" t="n">
        <v>4.22069232910198</v>
      </c>
      <c r="E77" s="12" t="n">
        <v>5.11177995110085</v>
      </c>
      <c r="F77" s="13" t="n">
        <f aca="false">2^(AVERAGE(LOG(D77,2),LOG(E77,2),LOG(B77,2),LOG(C77,2)))</f>
        <v>4.45504678789958</v>
      </c>
      <c r="G77" s="12"/>
      <c r="H77" s="14"/>
      <c r="I77" s="12" t="n">
        <v>697</v>
      </c>
      <c r="J77" s="12" t="n">
        <v>60.545194</v>
      </c>
      <c r="K77" s="12"/>
      <c r="L77" s="12"/>
      <c r="M77" s="12"/>
      <c r="N77" s="14"/>
      <c r="O77" s="12" t="s">
        <v>254</v>
      </c>
      <c r="P77" s="12" t="s">
        <v>89</v>
      </c>
      <c r="Q77" s="14"/>
      <c r="R77" s="15" t="n">
        <v>6E-010</v>
      </c>
      <c r="S77" s="15"/>
      <c r="T77" s="15" t="n">
        <v>7E-008</v>
      </c>
      <c r="U77" s="15" t="n">
        <v>8E-011</v>
      </c>
      <c r="V77" s="14"/>
      <c r="W77" s="15" t="s">
        <v>255</v>
      </c>
      <c r="X77" s="16"/>
      <c r="Y77" s="15"/>
      <c r="Z77" s="14"/>
      <c r="AA77" s="17"/>
      <c r="AB77" s="17"/>
      <c r="AC77" s="17" t="n">
        <v>2E-005</v>
      </c>
      <c r="AD77" s="17" t="s">
        <v>256</v>
      </c>
      <c r="AE77" s="17"/>
      <c r="AF77" s="18"/>
      <c r="AG77" s="17" t="n">
        <v>5E-005</v>
      </c>
      <c r="AH77" s="17" t="s">
        <v>257</v>
      </c>
      <c r="AI77" s="17"/>
      <c r="AJ77" s="17"/>
      <c r="AK77" s="14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</row>
    <row r="78" s="1" customFormat="true" ht="12.75" hidden="false" customHeight="false" outlineLevel="0" collapsed="false">
      <c r="A78" s="11" t="s">
        <v>258</v>
      </c>
      <c r="B78" s="12" t="n">
        <v>5.31769131595972</v>
      </c>
      <c r="C78" s="12" t="n">
        <v>5.10369187986612</v>
      </c>
      <c r="D78" s="12" t="n">
        <v>3.76438033906213</v>
      </c>
      <c r="E78" s="12" t="n">
        <v>3.78669292528162</v>
      </c>
      <c r="F78" s="13" t="n">
        <f aca="false">2^(AVERAGE(LOG(D78,2),LOG(E78,2),LOG(B78,2),LOG(C78,2)))</f>
        <v>4.43496594047304</v>
      </c>
      <c r="G78" s="12"/>
      <c r="H78" s="14"/>
      <c r="I78" s="12" t="n">
        <v>659</v>
      </c>
      <c r="J78" s="12" t="n">
        <v>59.635812</v>
      </c>
      <c r="K78" s="12"/>
      <c r="L78" s="12"/>
      <c r="M78" s="12" t="s">
        <v>47</v>
      </c>
      <c r="N78" s="14"/>
      <c r="O78" s="12" t="s">
        <v>128</v>
      </c>
      <c r="P78" s="12" t="s">
        <v>89</v>
      </c>
      <c r="Q78" s="14"/>
      <c r="R78" s="15"/>
      <c r="S78" s="15" t="n">
        <v>1E-007</v>
      </c>
      <c r="T78" s="15" t="n">
        <v>8E-030</v>
      </c>
      <c r="U78" s="15" t="n">
        <v>7E-010</v>
      </c>
      <c r="V78" s="14"/>
      <c r="W78" s="15" t="s">
        <v>259</v>
      </c>
      <c r="X78" s="16"/>
      <c r="Y78" s="15"/>
      <c r="Z78" s="14"/>
      <c r="AA78" s="17" t="n">
        <v>5E-010</v>
      </c>
      <c r="AB78" s="17" t="s">
        <v>260</v>
      </c>
      <c r="AC78" s="17" t="n">
        <v>2E-015</v>
      </c>
      <c r="AD78" s="17" t="s">
        <v>261</v>
      </c>
      <c r="AE78" s="17" t="n">
        <v>4E-011</v>
      </c>
      <c r="AF78" s="18" t="s">
        <v>133</v>
      </c>
      <c r="AG78" s="17" t="n">
        <v>2E-010</v>
      </c>
      <c r="AH78" s="17" t="s">
        <v>134</v>
      </c>
      <c r="AI78" s="17"/>
      <c r="AJ78" s="17"/>
      <c r="AK78" s="14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</row>
    <row r="79" s="1" customFormat="true" ht="12.75" hidden="false" customHeight="false" outlineLevel="0" collapsed="false">
      <c r="A79" s="11" t="s">
        <v>262</v>
      </c>
      <c r="B79" s="12" t="n">
        <v>3.7005998230403</v>
      </c>
      <c r="C79" s="12" t="n">
        <v>5.11153807328749</v>
      </c>
      <c r="D79" s="12" t="n">
        <v>4.0080198863028</v>
      </c>
      <c r="E79" s="12" t="n">
        <v>4.96470214546751</v>
      </c>
      <c r="F79" s="13" t="n">
        <f aca="false">2^(AVERAGE(LOG(D79,2),LOG(E79,2),LOG(B79,2),LOG(C79,2)))</f>
        <v>4.40465297159676</v>
      </c>
      <c r="G79" s="12"/>
      <c r="H79" s="14"/>
      <c r="I79" s="12" t="n">
        <v>660</v>
      </c>
      <c r="J79" s="12" t="n">
        <v>56.666667</v>
      </c>
      <c r="K79" s="12" t="s">
        <v>103</v>
      </c>
      <c r="L79" s="12" t="s">
        <v>119</v>
      </c>
      <c r="M79" s="12" t="s">
        <v>47</v>
      </c>
      <c r="N79" s="14"/>
      <c r="O79" s="12" t="s">
        <v>34</v>
      </c>
      <c r="P79" s="12" t="s">
        <v>35</v>
      </c>
      <c r="Q79" s="14"/>
      <c r="R79" s="15"/>
      <c r="S79" s="15"/>
      <c r="T79" s="15"/>
      <c r="U79" s="15"/>
      <c r="V79" s="14"/>
      <c r="W79" s="15"/>
      <c r="X79" s="16"/>
      <c r="Y79" s="15" t="s">
        <v>130</v>
      </c>
      <c r="Z79" s="14"/>
      <c r="AA79" s="17"/>
      <c r="AB79" s="17"/>
      <c r="AC79" s="17"/>
      <c r="AD79" s="17"/>
      <c r="AE79" s="17"/>
      <c r="AF79" s="18"/>
      <c r="AG79" s="17"/>
      <c r="AH79" s="17"/>
      <c r="AI79" s="17"/>
      <c r="AJ79" s="17"/>
      <c r="AK79" s="14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</row>
    <row r="80" s="1" customFormat="true" ht="12.75" hidden="false" customHeight="false" outlineLevel="0" collapsed="false">
      <c r="A80" s="11" t="s">
        <v>263</v>
      </c>
      <c r="B80" s="12" t="n">
        <v>3.22504710646821</v>
      </c>
      <c r="C80" s="12" t="n">
        <v>4.01420538473899</v>
      </c>
      <c r="D80" s="12" t="n">
        <v>3.53868595406752</v>
      </c>
      <c r="E80" s="12" t="n">
        <v>7.64470889935075</v>
      </c>
      <c r="F80" s="13" t="n">
        <f aca="false">2^(AVERAGE(LOG(D80,2),LOG(E80,2),LOG(B80,2),LOG(C80,2)))</f>
        <v>4.32598148806267</v>
      </c>
      <c r="G80" s="12"/>
      <c r="H80" s="14"/>
      <c r="I80" s="12" t="n">
        <v>333</v>
      </c>
      <c r="J80" s="12" t="n">
        <v>51.951952</v>
      </c>
      <c r="K80" s="12"/>
      <c r="L80" s="12"/>
      <c r="M80" s="12" t="s">
        <v>33</v>
      </c>
      <c r="N80" s="14"/>
      <c r="O80" s="12" t="s">
        <v>34</v>
      </c>
      <c r="P80" s="12"/>
      <c r="Q80" s="14"/>
      <c r="R80" s="15"/>
      <c r="S80" s="15"/>
      <c r="T80" s="15"/>
      <c r="U80" s="15"/>
      <c r="V80" s="14"/>
      <c r="W80" s="15"/>
      <c r="X80" s="16"/>
      <c r="Y80" s="15"/>
      <c r="Z80" s="14"/>
      <c r="AA80" s="17"/>
      <c r="AB80" s="17"/>
      <c r="AC80" s="17"/>
      <c r="AD80" s="17"/>
      <c r="AE80" s="17"/>
      <c r="AF80" s="18"/>
      <c r="AG80" s="17"/>
      <c r="AH80" s="17"/>
      <c r="AI80" s="17"/>
      <c r="AJ80" s="17"/>
      <c r="AK80" s="14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</row>
    <row r="81" s="1" customFormat="true" ht="12.75" hidden="false" customHeight="false" outlineLevel="0" collapsed="false">
      <c r="A81" s="11" t="s">
        <v>264</v>
      </c>
      <c r="B81" s="12" t="n">
        <v>6.29270771267615</v>
      </c>
      <c r="C81" s="12" t="n">
        <v>6.39812080778621</v>
      </c>
      <c r="D81" s="12" t="n">
        <v>3.47909787697429</v>
      </c>
      <c r="E81" s="12" t="n">
        <v>2.36251146949896</v>
      </c>
      <c r="F81" s="13" t="n">
        <f aca="false">2^(AVERAGE(LOG(D81,2),LOG(E81,2),LOG(B81,2),LOG(C81,2)))</f>
        <v>4.26513362598436</v>
      </c>
      <c r="G81" s="12"/>
      <c r="H81" s="14"/>
      <c r="I81" s="12" t="n">
        <v>603</v>
      </c>
      <c r="J81" s="12" t="n">
        <v>62.52073</v>
      </c>
      <c r="K81" s="12"/>
      <c r="L81" s="12"/>
      <c r="M81" s="12"/>
      <c r="N81" s="14"/>
      <c r="O81" s="12" t="s">
        <v>34</v>
      </c>
      <c r="P81" s="12"/>
      <c r="Q81" s="14"/>
      <c r="R81" s="15"/>
      <c r="S81" s="15"/>
      <c r="T81" s="15"/>
      <c r="U81" s="15"/>
      <c r="V81" s="14"/>
      <c r="W81" s="15"/>
      <c r="X81" s="16"/>
      <c r="Y81" s="15"/>
      <c r="Z81" s="14"/>
      <c r="AA81" s="17"/>
      <c r="AB81" s="17"/>
      <c r="AC81" s="17"/>
      <c r="AD81" s="17"/>
      <c r="AE81" s="17"/>
      <c r="AF81" s="18"/>
      <c r="AG81" s="17"/>
      <c r="AH81" s="17"/>
      <c r="AI81" s="17"/>
      <c r="AJ81" s="17"/>
      <c r="AK81" s="14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</row>
    <row r="82" s="1" customFormat="true" ht="12.75" hidden="false" customHeight="false" outlineLevel="0" collapsed="false">
      <c r="A82" s="11" t="s">
        <v>265</v>
      </c>
      <c r="B82" s="12" t="n">
        <v>3.97974207457204</v>
      </c>
      <c r="C82" s="12" t="n">
        <v>4.61364585547939</v>
      </c>
      <c r="D82" s="12" t="n">
        <v>4.02472506332652</v>
      </c>
      <c r="E82" s="12" t="n">
        <v>4.36425328680656</v>
      </c>
      <c r="F82" s="13" t="n">
        <f aca="false">2^(AVERAGE(LOG(D82,2),LOG(E82,2),LOG(B82,2),LOG(C82,2)))</f>
        <v>4.23775979964486</v>
      </c>
      <c r="G82" s="12"/>
      <c r="H82" s="14"/>
      <c r="I82" s="12" t="n">
        <v>737</v>
      </c>
      <c r="J82" s="12" t="n">
        <v>47.625509</v>
      </c>
      <c r="K82" s="12"/>
      <c r="L82" s="12"/>
      <c r="M82" s="12" t="s">
        <v>47</v>
      </c>
      <c r="N82" s="14"/>
      <c r="O82" s="12" t="s">
        <v>34</v>
      </c>
      <c r="P82" s="12"/>
      <c r="Q82" s="14"/>
      <c r="R82" s="15"/>
      <c r="S82" s="15"/>
      <c r="T82" s="15"/>
      <c r="U82" s="15"/>
      <c r="V82" s="14"/>
      <c r="W82" s="15"/>
      <c r="X82" s="16"/>
      <c r="Y82" s="15"/>
      <c r="Z82" s="14"/>
      <c r="AA82" s="17"/>
      <c r="AB82" s="17"/>
      <c r="AC82" s="17" t="n">
        <v>6E-019</v>
      </c>
      <c r="AD82" s="17" t="s">
        <v>266</v>
      </c>
      <c r="AE82" s="17"/>
      <c r="AF82" s="18"/>
      <c r="AG82" s="17"/>
      <c r="AH82" s="17"/>
      <c r="AI82" s="17"/>
      <c r="AJ82" s="17"/>
      <c r="AK82" s="14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</row>
    <row r="83" s="1" customFormat="true" ht="12.75" hidden="false" customHeight="false" outlineLevel="0" collapsed="false">
      <c r="A83" s="11" t="s">
        <v>267</v>
      </c>
      <c r="B83" s="12" t="n">
        <v>7.26528386275891</v>
      </c>
      <c r="C83" s="12" t="n">
        <v>5.34684837887708</v>
      </c>
      <c r="D83" s="12" t="n">
        <v>3.84307331708921</v>
      </c>
      <c r="E83" s="12" t="n">
        <v>2.07673005674087</v>
      </c>
      <c r="F83" s="13" t="n">
        <f aca="false">2^(AVERAGE(LOG(D83,2),LOG(E83,2),LOG(B83,2),LOG(C83,2)))</f>
        <v>4.19616245558826</v>
      </c>
      <c r="G83" s="12"/>
      <c r="H83" s="14"/>
      <c r="I83" s="12" t="n">
        <v>803</v>
      </c>
      <c r="J83" s="12" t="n">
        <v>57.534247</v>
      </c>
      <c r="K83" s="12"/>
      <c r="L83" s="12"/>
      <c r="M83" s="12" t="s">
        <v>33</v>
      </c>
      <c r="N83" s="14"/>
      <c r="O83" s="12" t="s">
        <v>128</v>
      </c>
      <c r="P83" s="12" t="s">
        <v>89</v>
      </c>
      <c r="Q83" s="14"/>
      <c r="R83" s="15" t="n">
        <v>7E-008</v>
      </c>
      <c r="S83" s="15"/>
      <c r="T83" s="15" t="n">
        <v>2E-019</v>
      </c>
      <c r="U83" s="15" t="n">
        <v>1E-013</v>
      </c>
      <c r="V83" s="14"/>
      <c r="W83" s="15" t="s">
        <v>268</v>
      </c>
      <c r="X83" s="16"/>
      <c r="Y83" s="15"/>
      <c r="Z83" s="14"/>
      <c r="AA83" s="17" t="n">
        <v>2E-011</v>
      </c>
      <c r="AB83" s="17" t="s">
        <v>193</v>
      </c>
      <c r="AC83" s="17" t="n">
        <v>5E-012</v>
      </c>
      <c r="AD83" s="17" t="s">
        <v>269</v>
      </c>
      <c r="AE83" s="17" t="n">
        <v>6E-011</v>
      </c>
      <c r="AF83" s="18" t="s">
        <v>133</v>
      </c>
      <c r="AG83" s="17" t="n">
        <v>3E-011</v>
      </c>
      <c r="AH83" s="17" t="s">
        <v>270</v>
      </c>
      <c r="AI83" s="17"/>
      <c r="AJ83" s="17"/>
      <c r="AK83" s="14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</row>
    <row r="84" s="1" customFormat="true" ht="12.75" hidden="false" customHeight="false" outlineLevel="0" collapsed="false">
      <c r="A84" s="11" t="s">
        <v>271</v>
      </c>
      <c r="B84" s="12" t="n">
        <v>3.65258530385564</v>
      </c>
      <c r="C84" s="12" t="n">
        <v>4.28314118448207</v>
      </c>
      <c r="D84" s="12" t="n">
        <v>3.49402169605343</v>
      </c>
      <c r="E84" s="12" t="n">
        <v>5.49106453377927</v>
      </c>
      <c r="F84" s="13" t="n">
        <f aca="false">2^(AVERAGE(LOG(D84,2),LOG(E84,2),LOG(B84,2),LOG(C84,2)))</f>
        <v>4.16232728289685</v>
      </c>
      <c r="G84" s="12"/>
      <c r="H84" s="14"/>
      <c r="I84" s="12" t="n">
        <v>974</v>
      </c>
      <c r="J84" s="12" t="n">
        <v>56.570842</v>
      </c>
      <c r="K84" s="12"/>
      <c r="L84" s="12"/>
      <c r="M84" s="12" t="s">
        <v>33</v>
      </c>
      <c r="N84" s="14"/>
      <c r="O84" s="12" t="s">
        <v>272</v>
      </c>
      <c r="P84" s="12" t="s">
        <v>89</v>
      </c>
      <c r="Q84" s="14"/>
      <c r="R84" s="15"/>
      <c r="S84" s="15"/>
      <c r="T84" s="15"/>
      <c r="U84" s="15" t="n">
        <v>7E-013</v>
      </c>
      <c r="V84" s="14"/>
      <c r="W84" s="15" t="s">
        <v>273</v>
      </c>
      <c r="X84" s="16"/>
      <c r="Y84" s="15"/>
      <c r="Z84" s="14"/>
      <c r="AA84" s="19" t="n">
        <v>3E-005</v>
      </c>
      <c r="AB84" s="19" t="s">
        <v>274</v>
      </c>
      <c r="AC84" s="19" t="n">
        <v>5E-006</v>
      </c>
      <c r="AD84" s="19" t="s">
        <v>275</v>
      </c>
      <c r="AE84" s="19" t="n">
        <v>5E-005</v>
      </c>
      <c r="AF84" s="19" t="s">
        <v>276</v>
      </c>
      <c r="AG84" s="19" t="n">
        <v>1E-006</v>
      </c>
      <c r="AH84" s="19" t="s">
        <v>34</v>
      </c>
      <c r="AI84" s="19"/>
      <c r="AJ84" s="19"/>
      <c r="AK84" s="14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</row>
    <row r="85" s="1" customFormat="true" ht="12.75" hidden="false" customHeight="false" outlineLevel="0" collapsed="false">
      <c r="A85" s="11" t="s">
        <v>277</v>
      </c>
      <c r="B85" s="12" t="n">
        <v>7.41028484726934</v>
      </c>
      <c r="C85" s="12" t="n">
        <v>3.33990584720679</v>
      </c>
      <c r="D85" s="12" t="n">
        <v>6.16339662232077</v>
      </c>
      <c r="E85" s="12" t="n">
        <v>1.94030726388813</v>
      </c>
      <c r="F85" s="13" t="n">
        <f aca="false">2^(AVERAGE(LOG(D85,2),LOG(E85,2),LOG(B85,2),LOG(C85,2)))</f>
        <v>4.14777259674678</v>
      </c>
      <c r="G85" s="12"/>
      <c r="H85" s="14"/>
      <c r="I85" s="12" t="n">
        <v>292</v>
      </c>
      <c r="J85" s="12" t="n">
        <v>49.657534</v>
      </c>
      <c r="K85" s="12"/>
      <c r="L85" s="12"/>
      <c r="M85" s="12" t="s">
        <v>47</v>
      </c>
      <c r="N85" s="14"/>
      <c r="O85" s="12" t="s">
        <v>34</v>
      </c>
      <c r="P85" s="12"/>
      <c r="Q85" s="14"/>
      <c r="R85" s="15"/>
      <c r="S85" s="15"/>
      <c r="T85" s="15"/>
      <c r="U85" s="15"/>
      <c r="V85" s="14"/>
      <c r="W85" s="15"/>
      <c r="X85" s="16"/>
      <c r="Y85" s="15" t="s">
        <v>130</v>
      </c>
      <c r="Z85" s="14"/>
      <c r="AA85" s="17"/>
      <c r="AB85" s="17"/>
      <c r="AC85" s="17"/>
      <c r="AD85" s="17"/>
      <c r="AE85" s="17"/>
      <c r="AF85" s="18"/>
      <c r="AG85" s="17"/>
      <c r="AH85" s="17"/>
      <c r="AI85" s="17"/>
      <c r="AJ85" s="17"/>
      <c r="AK85" s="14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</row>
    <row r="86" s="1" customFormat="true" ht="12.75" hidden="false" customHeight="false" outlineLevel="0" collapsed="false">
      <c r="A86" s="11" t="s">
        <v>278</v>
      </c>
      <c r="B86" s="12" t="n">
        <v>5.14903294162914</v>
      </c>
      <c r="C86" s="12" t="n">
        <v>2.81593200829892</v>
      </c>
      <c r="D86" s="12" t="n">
        <v>5.79184288348618</v>
      </c>
      <c r="E86" s="12" t="n">
        <v>3.3851949041017</v>
      </c>
      <c r="F86" s="13" t="n">
        <f aca="false">2^(AVERAGE(LOG(D86,2),LOG(E86,2),LOG(B86,2),LOG(C86,2)))</f>
        <v>4.10617137699969</v>
      </c>
      <c r="G86" s="12"/>
      <c r="H86" s="14"/>
      <c r="I86" s="12" t="n">
        <v>410</v>
      </c>
      <c r="J86" s="12" t="n">
        <v>50.731707</v>
      </c>
      <c r="K86" s="12"/>
      <c r="L86" s="12"/>
      <c r="M86" s="12"/>
      <c r="N86" s="14"/>
      <c r="O86" s="12" t="s">
        <v>279</v>
      </c>
      <c r="P86" s="12" t="s">
        <v>89</v>
      </c>
      <c r="Q86" s="14"/>
      <c r="R86" s="15"/>
      <c r="S86" s="15"/>
      <c r="T86" s="15"/>
      <c r="U86" s="15"/>
      <c r="V86" s="14"/>
      <c r="W86" s="15" t="s">
        <v>280</v>
      </c>
      <c r="X86" s="16"/>
      <c r="Y86" s="15"/>
      <c r="Z86" s="14"/>
      <c r="AA86" s="19"/>
      <c r="AB86" s="19"/>
      <c r="AC86" s="19" t="n">
        <v>8E-015</v>
      </c>
      <c r="AD86" s="19" t="s">
        <v>281</v>
      </c>
      <c r="AE86" s="19"/>
      <c r="AF86" s="19"/>
      <c r="AG86" s="19" t="n">
        <v>1E-013</v>
      </c>
      <c r="AH86" s="19" t="s">
        <v>282</v>
      </c>
      <c r="AI86" s="19"/>
      <c r="AJ86" s="19"/>
      <c r="AK86" s="14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</row>
    <row r="87" s="1" customFormat="true" ht="12.75" hidden="false" customHeight="false" outlineLevel="0" collapsed="false">
      <c r="A87" s="11" t="s">
        <v>283</v>
      </c>
      <c r="B87" s="12" t="n">
        <v>3.75878839601203</v>
      </c>
      <c r="C87" s="12" t="n">
        <v>3.58690648588537</v>
      </c>
      <c r="D87" s="12" t="n">
        <v>4.28662862391602</v>
      </c>
      <c r="E87" s="12" t="n">
        <v>4.30968074355818</v>
      </c>
      <c r="F87" s="13" t="n">
        <f aca="false">2^(AVERAGE(LOG(D87,2),LOG(E87,2),LOG(B87,2),LOG(C87,2)))</f>
        <v>3.97266754765695</v>
      </c>
      <c r="G87" s="12"/>
      <c r="H87" s="14"/>
      <c r="I87" s="12" t="n">
        <v>1038</v>
      </c>
      <c r="J87" s="12" t="n">
        <v>54.816956</v>
      </c>
      <c r="K87" s="12" t="s">
        <v>103</v>
      </c>
      <c r="L87" s="12" t="s">
        <v>104</v>
      </c>
      <c r="M87" s="12" t="s">
        <v>33</v>
      </c>
      <c r="N87" s="14"/>
      <c r="O87" s="12" t="s">
        <v>34</v>
      </c>
      <c r="P87" s="12"/>
      <c r="Q87" s="14"/>
      <c r="R87" s="15" t="n">
        <v>4E-023</v>
      </c>
      <c r="S87" s="15"/>
      <c r="T87" s="15"/>
      <c r="U87" s="15"/>
      <c r="V87" s="14"/>
      <c r="W87" s="15"/>
      <c r="X87" s="16" t="n">
        <v>4</v>
      </c>
      <c r="Y87" s="15" t="s">
        <v>106</v>
      </c>
      <c r="Z87" s="14"/>
      <c r="AA87" s="17"/>
      <c r="AB87" s="17"/>
      <c r="AC87" s="17"/>
      <c r="AD87" s="17"/>
      <c r="AE87" s="17"/>
      <c r="AF87" s="18"/>
      <c r="AG87" s="17"/>
      <c r="AH87" s="17"/>
      <c r="AI87" s="17" t="n">
        <v>1E-006</v>
      </c>
      <c r="AJ87" s="17" t="s">
        <v>284</v>
      </c>
      <c r="AK87" s="14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</row>
    <row r="88" s="1" customFormat="true" ht="12.75" hidden="false" customHeight="false" outlineLevel="0" collapsed="false">
      <c r="A88" s="11" t="s">
        <v>285</v>
      </c>
      <c r="B88" s="12" t="n">
        <v>3.55255085034446</v>
      </c>
      <c r="C88" s="12" t="n">
        <v>6.79666916580296</v>
      </c>
      <c r="D88" s="12" t="n">
        <v>2.49769901110852</v>
      </c>
      <c r="E88" s="12" t="n">
        <v>4.07832750359289</v>
      </c>
      <c r="F88" s="13" t="n">
        <f aca="false">2^(AVERAGE(LOG(D88,2),LOG(E88,2),LOG(B88,2),LOG(C88,2)))</f>
        <v>3.96017755917098</v>
      </c>
      <c r="G88" s="12"/>
      <c r="H88" s="14"/>
      <c r="I88" s="12" t="n">
        <v>1177</v>
      </c>
      <c r="J88" s="12" t="n">
        <v>54.035684</v>
      </c>
      <c r="K88" s="12"/>
      <c r="L88" s="12"/>
      <c r="M88" s="12" t="s">
        <v>47</v>
      </c>
      <c r="N88" s="14"/>
      <c r="O88" s="12" t="s">
        <v>34</v>
      </c>
      <c r="P88" s="12" t="s">
        <v>35</v>
      </c>
      <c r="Q88" s="14"/>
      <c r="R88" s="15"/>
      <c r="S88" s="15"/>
      <c r="T88" s="15"/>
      <c r="U88" s="15"/>
      <c r="V88" s="14"/>
      <c r="W88" s="15" t="s">
        <v>286</v>
      </c>
      <c r="X88" s="16"/>
      <c r="Y88" s="15"/>
      <c r="Z88" s="14"/>
      <c r="AA88" s="17"/>
      <c r="AB88" s="17"/>
      <c r="AC88" s="17"/>
      <c r="AD88" s="17"/>
      <c r="AE88" s="17"/>
      <c r="AF88" s="18"/>
      <c r="AG88" s="17"/>
      <c r="AH88" s="17"/>
      <c r="AI88" s="17"/>
      <c r="AJ88" s="17"/>
      <c r="AK88" s="14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</row>
    <row r="89" s="1" customFormat="true" ht="12.75" hidden="false" customHeight="false" outlineLevel="0" collapsed="false">
      <c r="A89" s="11" t="s">
        <v>287</v>
      </c>
      <c r="B89" s="12" t="n">
        <v>2.17323833368448</v>
      </c>
      <c r="C89" s="12" t="n">
        <v>6.53251304266571</v>
      </c>
      <c r="D89" s="12" t="n">
        <v>2.25952523053998</v>
      </c>
      <c r="E89" s="12" t="n">
        <v>7.46875116663757</v>
      </c>
      <c r="F89" s="13" t="n">
        <f aca="false">2^(AVERAGE(LOG(D89,2),LOG(E89,2),LOG(B89,2),LOG(C89,2)))</f>
        <v>3.93426135562302</v>
      </c>
      <c r="G89" s="12"/>
      <c r="H89" s="14"/>
      <c r="I89" s="12" t="n">
        <v>332</v>
      </c>
      <c r="J89" s="12" t="n">
        <v>53.915663</v>
      </c>
      <c r="K89" s="12"/>
      <c r="L89" s="12"/>
      <c r="M89" s="12" t="s">
        <v>47</v>
      </c>
      <c r="N89" s="14"/>
      <c r="O89" s="12" t="s">
        <v>34</v>
      </c>
      <c r="P89" s="12"/>
      <c r="Q89" s="14"/>
      <c r="R89" s="15"/>
      <c r="S89" s="15"/>
      <c r="T89" s="15"/>
      <c r="U89" s="15"/>
      <c r="V89" s="14"/>
      <c r="W89" s="15"/>
      <c r="X89" s="16"/>
      <c r="Y89" s="15"/>
      <c r="Z89" s="14"/>
      <c r="AA89" s="17"/>
      <c r="AB89" s="17"/>
      <c r="AC89" s="17"/>
      <c r="AD89" s="17"/>
      <c r="AE89" s="17"/>
      <c r="AF89" s="18"/>
      <c r="AG89" s="17"/>
      <c r="AH89" s="17"/>
      <c r="AI89" s="17"/>
      <c r="AJ89" s="17"/>
      <c r="AK89" s="14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</row>
    <row r="90" s="1" customFormat="true" ht="12.75" hidden="false" customHeight="false" outlineLevel="0" collapsed="false">
      <c r="A90" s="11" t="s">
        <v>288</v>
      </c>
      <c r="B90" s="12" t="n">
        <v>5.64629719139317</v>
      </c>
      <c r="C90" s="12" t="n">
        <v>3.95690629306298</v>
      </c>
      <c r="D90" s="12" t="n">
        <v>3.99344976786038</v>
      </c>
      <c r="E90" s="12" t="n">
        <v>2.46110896355277</v>
      </c>
      <c r="F90" s="13" t="n">
        <f aca="false">2^(AVERAGE(LOG(D90,2),LOG(E90,2),LOG(B90,2),LOG(C90,2)))</f>
        <v>3.84945849800155</v>
      </c>
      <c r="G90" s="12"/>
      <c r="H90" s="14"/>
      <c r="I90" s="12" t="n">
        <v>400</v>
      </c>
      <c r="J90" s="12" t="n">
        <v>53.5</v>
      </c>
      <c r="K90" s="12"/>
      <c r="L90" s="12"/>
      <c r="M90" s="12" t="s">
        <v>33</v>
      </c>
      <c r="N90" s="14"/>
      <c r="O90" s="12" t="s">
        <v>34</v>
      </c>
      <c r="P90" s="12"/>
      <c r="Q90" s="14"/>
      <c r="R90" s="15"/>
      <c r="S90" s="15" t="n">
        <v>3E-060</v>
      </c>
      <c r="T90" s="15"/>
      <c r="U90" s="15"/>
      <c r="V90" s="14"/>
      <c r="W90" s="15"/>
      <c r="X90" s="16"/>
      <c r="Y90" s="15"/>
      <c r="Z90" s="14"/>
      <c r="AA90" s="17"/>
      <c r="AB90" s="17"/>
      <c r="AC90" s="17"/>
      <c r="AD90" s="17"/>
      <c r="AE90" s="17"/>
      <c r="AF90" s="18"/>
      <c r="AG90" s="17"/>
      <c r="AH90" s="17"/>
      <c r="AI90" s="17"/>
      <c r="AJ90" s="17"/>
      <c r="AK90" s="14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</row>
    <row r="91" s="1" customFormat="true" ht="12.75" hidden="false" customHeight="false" outlineLevel="0" collapsed="false">
      <c r="A91" s="11" t="s">
        <v>289</v>
      </c>
      <c r="B91" s="12" t="n">
        <v>3.94438953155977</v>
      </c>
      <c r="C91" s="12" t="n">
        <v>4.49843465628328</v>
      </c>
      <c r="D91" s="12" t="n">
        <v>2.92472517503906</v>
      </c>
      <c r="E91" s="12" t="n">
        <v>4.15365387195296</v>
      </c>
      <c r="F91" s="13" t="n">
        <f aca="false">2^(AVERAGE(LOG(D91,2),LOG(E91,2),LOG(B91,2),LOG(C91,2)))</f>
        <v>3.8316792329727</v>
      </c>
      <c r="G91" s="12"/>
      <c r="H91" s="14"/>
      <c r="I91" s="12" t="n">
        <v>516</v>
      </c>
      <c r="J91" s="12" t="n">
        <v>54.457364</v>
      </c>
      <c r="K91" s="12"/>
      <c r="L91" s="12"/>
      <c r="M91" s="12" t="s">
        <v>33</v>
      </c>
      <c r="N91" s="14"/>
      <c r="O91" s="12" t="s">
        <v>34</v>
      </c>
      <c r="P91" s="12"/>
      <c r="Q91" s="14"/>
      <c r="R91" s="15"/>
      <c r="S91" s="15"/>
      <c r="T91" s="15"/>
      <c r="U91" s="15"/>
      <c r="V91" s="14"/>
      <c r="W91" s="15"/>
      <c r="X91" s="16"/>
      <c r="Y91" s="15"/>
      <c r="Z91" s="14"/>
      <c r="AA91" s="17"/>
      <c r="AB91" s="17"/>
      <c r="AC91" s="17"/>
      <c r="AD91" s="17"/>
      <c r="AE91" s="17"/>
      <c r="AF91" s="18"/>
      <c r="AG91" s="17"/>
      <c r="AH91" s="17"/>
      <c r="AI91" s="17"/>
      <c r="AJ91" s="17"/>
      <c r="AK91" s="14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</row>
    <row r="92" s="1" customFormat="true" ht="12.75" hidden="false" customHeight="false" outlineLevel="0" collapsed="false">
      <c r="A92" s="11" t="s">
        <v>290</v>
      </c>
      <c r="B92" s="12" t="n">
        <v>4.04539478409171</v>
      </c>
      <c r="C92" s="12" t="n">
        <v>3.2017892890243</v>
      </c>
      <c r="D92" s="12" t="n">
        <v>4.76088077347819</v>
      </c>
      <c r="E92" s="12" t="n">
        <v>3.40736453117896</v>
      </c>
      <c r="F92" s="13" t="n">
        <f aca="false">2^(AVERAGE(LOG(D92,2),LOG(E92,2),LOG(B92,2),LOG(C92,2)))</f>
        <v>3.80728063939427</v>
      </c>
      <c r="G92" s="12"/>
      <c r="H92" s="14"/>
      <c r="I92" s="12" t="n">
        <v>477</v>
      </c>
      <c r="J92" s="12" t="n">
        <v>56.184486</v>
      </c>
      <c r="K92" s="12"/>
      <c r="L92" s="12"/>
      <c r="M92" s="12" t="s">
        <v>33</v>
      </c>
      <c r="N92" s="14"/>
      <c r="O92" s="12" t="s">
        <v>34</v>
      </c>
      <c r="P92" s="12"/>
      <c r="Q92" s="14"/>
      <c r="R92" s="15"/>
      <c r="S92" s="15"/>
      <c r="T92" s="15"/>
      <c r="U92" s="15"/>
      <c r="V92" s="14"/>
      <c r="W92" s="15"/>
      <c r="X92" s="16"/>
      <c r="Y92" s="15"/>
      <c r="Z92" s="14"/>
      <c r="AA92" s="17"/>
      <c r="AB92" s="17"/>
      <c r="AC92" s="17"/>
      <c r="AD92" s="17"/>
      <c r="AE92" s="17"/>
      <c r="AF92" s="18"/>
      <c r="AG92" s="17"/>
      <c r="AH92" s="17"/>
      <c r="AI92" s="17"/>
      <c r="AJ92" s="17"/>
      <c r="AK92" s="14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</row>
    <row r="93" s="1" customFormat="true" ht="12.75" hidden="false" customHeight="false" outlineLevel="0" collapsed="false">
      <c r="A93" s="11" t="s">
        <v>291</v>
      </c>
      <c r="B93" s="12" t="n">
        <v>3.48191592221052</v>
      </c>
      <c r="C93" s="12" t="n">
        <v>4.02077219599937</v>
      </c>
      <c r="D93" s="12" t="n">
        <v>2.92790890177287</v>
      </c>
      <c r="E93" s="12" t="n">
        <v>4.36802061969817</v>
      </c>
      <c r="F93" s="13" t="n">
        <f aca="false">2^(AVERAGE(LOG(D93,2),LOG(E93,2),LOG(B93,2),LOG(C93,2)))</f>
        <v>3.65798985766486</v>
      </c>
      <c r="G93" s="12"/>
      <c r="H93" s="14"/>
      <c r="I93" s="12" t="n">
        <v>754</v>
      </c>
      <c r="J93" s="12" t="n">
        <v>57.824934</v>
      </c>
      <c r="K93" s="12"/>
      <c r="L93" s="12"/>
      <c r="M93" s="12"/>
      <c r="N93" s="14"/>
      <c r="O93" s="12" t="s">
        <v>292</v>
      </c>
      <c r="P93" s="12" t="s">
        <v>89</v>
      </c>
      <c r="Q93" s="14"/>
      <c r="R93" s="15"/>
      <c r="S93" s="15"/>
      <c r="T93" s="15"/>
      <c r="U93" s="15"/>
      <c r="V93" s="14"/>
      <c r="W93" s="15"/>
      <c r="X93" s="16"/>
      <c r="Y93" s="15"/>
      <c r="Z93" s="14"/>
      <c r="AA93" s="17"/>
      <c r="AB93" s="17"/>
      <c r="AC93" s="17" t="n">
        <v>1E-012</v>
      </c>
      <c r="AD93" s="17" t="s">
        <v>293</v>
      </c>
      <c r="AE93" s="17"/>
      <c r="AF93" s="18"/>
      <c r="AG93" s="17" t="n">
        <v>1E-012</v>
      </c>
      <c r="AH93" s="17" t="s">
        <v>294</v>
      </c>
      <c r="AI93" s="17"/>
      <c r="AJ93" s="17"/>
      <c r="AK93" s="14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</row>
    <row r="94" s="1" customFormat="true" ht="12.75" hidden="false" customHeight="false" outlineLevel="0" collapsed="false">
      <c r="A94" s="11" t="s">
        <v>295</v>
      </c>
      <c r="B94" s="12" t="n">
        <v>3.34757860788968</v>
      </c>
      <c r="C94" s="12" t="n">
        <v>2.89678272816752</v>
      </c>
      <c r="D94" s="12" t="n">
        <v>3.728878267924</v>
      </c>
      <c r="E94" s="12" t="n">
        <v>4.65754174522217</v>
      </c>
      <c r="F94" s="13" t="n">
        <f aca="false">2^(AVERAGE(LOG(D94,2),LOG(E94,2),LOG(B94,2),LOG(C94,2)))</f>
        <v>3.60242889168025</v>
      </c>
      <c r="G94" s="12"/>
      <c r="H94" s="14"/>
      <c r="I94" s="12" t="n">
        <v>1388</v>
      </c>
      <c r="J94" s="12" t="n">
        <v>58.429395</v>
      </c>
      <c r="K94" s="12"/>
      <c r="L94" s="12"/>
      <c r="M94" s="12" t="s">
        <v>47</v>
      </c>
      <c r="N94" s="14"/>
      <c r="O94" s="12" t="s">
        <v>296</v>
      </c>
      <c r="P94" s="12" t="s">
        <v>297</v>
      </c>
      <c r="Q94" s="14"/>
      <c r="R94" s="15" t="n">
        <v>2E-009</v>
      </c>
      <c r="S94" s="15"/>
      <c r="T94" s="15"/>
      <c r="U94" s="15" t="n">
        <v>3E-040</v>
      </c>
      <c r="V94" s="14"/>
      <c r="W94" s="15" t="s">
        <v>298</v>
      </c>
      <c r="X94" s="16" t="n">
        <v>2</v>
      </c>
      <c r="Y94" s="15"/>
      <c r="Z94" s="14"/>
      <c r="AA94" s="17" t="n">
        <v>2E-009</v>
      </c>
      <c r="AB94" s="17" t="s">
        <v>299</v>
      </c>
      <c r="AC94" s="17" t="n">
        <v>6E-012</v>
      </c>
      <c r="AD94" s="17" t="s">
        <v>300</v>
      </c>
      <c r="AE94" s="17"/>
      <c r="AF94" s="18"/>
      <c r="AG94" s="17" t="n">
        <v>2E-012</v>
      </c>
      <c r="AH94" s="17" t="s">
        <v>301</v>
      </c>
      <c r="AI94" s="17"/>
      <c r="AJ94" s="17"/>
      <c r="AK94" s="14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</row>
    <row r="95" s="1" customFormat="true" ht="12.75" hidden="false" customHeight="false" outlineLevel="0" collapsed="false">
      <c r="A95" s="11" t="s">
        <v>302</v>
      </c>
      <c r="B95" s="12" t="n">
        <v>4.4448676639769</v>
      </c>
      <c r="C95" s="12" t="n">
        <v>3.49571491349191</v>
      </c>
      <c r="D95" s="12" t="n">
        <v>4.8159071141306</v>
      </c>
      <c r="E95" s="12" t="n">
        <v>2.21132774676066</v>
      </c>
      <c r="F95" s="13" t="n">
        <f aca="false">2^(AVERAGE(LOG(D95,2),LOG(E95,2),LOG(B95,2),LOG(C95,2)))</f>
        <v>3.58658819732466</v>
      </c>
      <c r="G95" s="12"/>
      <c r="H95" s="14"/>
      <c r="I95" s="12" t="n">
        <v>637</v>
      </c>
      <c r="J95" s="12" t="n">
        <v>53.689168</v>
      </c>
      <c r="K95" s="12"/>
      <c r="L95" s="12"/>
      <c r="M95" s="12"/>
      <c r="N95" s="14"/>
      <c r="O95" s="12" t="s">
        <v>34</v>
      </c>
      <c r="P95" s="12" t="s">
        <v>35</v>
      </c>
      <c r="Q95" s="14"/>
      <c r="R95" s="15"/>
      <c r="S95" s="15"/>
      <c r="T95" s="15" t="n">
        <v>3E-007</v>
      </c>
      <c r="U95" s="15"/>
      <c r="V95" s="14"/>
      <c r="W95" s="15" t="s">
        <v>303</v>
      </c>
      <c r="X95" s="16"/>
      <c r="Y95" s="15"/>
      <c r="Z95" s="14"/>
      <c r="AA95" s="17"/>
      <c r="AB95" s="17"/>
      <c r="AC95" s="17"/>
      <c r="AD95" s="17"/>
      <c r="AE95" s="17"/>
      <c r="AF95" s="18"/>
      <c r="AG95" s="17"/>
      <c r="AH95" s="17"/>
      <c r="AI95" s="17"/>
      <c r="AJ95" s="17"/>
      <c r="AK95" s="14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</row>
    <row r="96" s="1" customFormat="true" ht="12.75" hidden="false" customHeight="false" outlineLevel="0" collapsed="false">
      <c r="A96" s="11" t="s">
        <v>304</v>
      </c>
      <c r="B96" s="12" t="n">
        <v>4.00388535838378</v>
      </c>
      <c r="C96" s="12" t="n">
        <v>3.17242883191109</v>
      </c>
      <c r="D96" s="12" t="n">
        <v>3.95742954691154</v>
      </c>
      <c r="E96" s="12" t="n">
        <v>3.26530163175125</v>
      </c>
      <c r="F96" s="13" t="n">
        <f aca="false">2^(AVERAGE(LOG(D96,2),LOG(E96,2),LOG(B96,2),LOG(C96,2)))</f>
        <v>3.57933630017645</v>
      </c>
      <c r="G96" s="12"/>
      <c r="H96" s="14"/>
      <c r="I96" s="12" t="n">
        <v>1292</v>
      </c>
      <c r="J96" s="12" t="n">
        <v>59.133127</v>
      </c>
      <c r="K96" s="12"/>
      <c r="L96" s="12"/>
      <c r="M96" s="12" t="s">
        <v>47</v>
      </c>
      <c r="N96" s="14"/>
      <c r="O96" s="12" t="s">
        <v>305</v>
      </c>
      <c r="P96" s="12" t="s">
        <v>35</v>
      </c>
      <c r="Q96" s="14"/>
      <c r="R96" s="15" t="n">
        <v>2E-056</v>
      </c>
      <c r="S96" s="15" t="n">
        <v>2E-030</v>
      </c>
      <c r="T96" s="15" t="n">
        <v>5E-117</v>
      </c>
      <c r="U96" s="15" t="n">
        <v>1E-038</v>
      </c>
      <c r="V96" s="14"/>
      <c r="W96" s="15" t="s">
        <v>306</v>
      </c>
      <c r="X96" s="16"/>
      <c r="Y96" s="15"/>
      <c r="Z96" s="14"/>
      <c r="AA96" s="17" t="n">
        <v>2E-055</v>
      </c>
      <c r="AB96" s="17" t="s">
        <v>307</v>
      </c>
      <c r="AC96" s="17" t="n">
        <v>4E-061</v>
      </c>
      <c r="AD96" s="17" t="s">
        <v>308</v>
      </c>
      <c r="AE96" s="17" t="n">
        <v>2E-042</v>
      </c>
      <c r="AF96" s="18" t="s">
        <v>309</v>
      </c>
      <c r="AG96" s="17" t="n">
        <v>4E-061</v>
      </c>
      <c r="AH96" s="17" t="s">
        <v>310</v>
      </c>
      <c r="AI96" s="17"/>
      <c r="AJ96" s="17"/>
      <c r="AK96" s="14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</row>
    <row r="97" s="1" customFormat="true" ht="12.75" hidden="false" customHeight="false" outlineLevel="0" collapsed="false">
      <c r="A97" s="11" t="s">
        <v>311</v>
      </c>
      <c r="B97" s="12" t="n">
        <v>2.92091288965313</v>
      </c>
      <c r="C97" s="12" t="n">
        <v>3.54347507235822</v>
      </c>
      <c r="D97" s="12" t="n">
        <v>3.46253654974127</v>
      </c>
      <c r="E97" s="12" t="n">
        <v>4.49894095659071</v>
      </c>
      <c r="F97" s="13" t="n">
        <f aca="false">2^(AVERAGE(LOG(D97,2),LOG(E97,2),LOG(B97,2),LOG(C97,2)))</f>
        <v>3.56338839912347</v>
      </c>
      <c r="G97" s="12"/>
      <c r="H97" s="14"/>
      <c r="I97" s="12" t="n">
        <v>627</v>
      </c>
      <c r="J97" s="12" t="n">
        <v>58.532695</v>
      </c>
      <c r="K97" s="12"/>
      <c r="L97" s="12"/>
      <c r="M97" s="12" t="s">
        <v>33</v>
      </c>
      <c r="N97" s="14"/>
      <c r="O97" s="12" t="s">
        <v>312</v>
      </c>
      <c r="P97" s="12" t="s">
        <v>313</v>
      </c>
      <c r="Q97" s="14"/>
      <c r="R97" s="15"/>
      <c r="S97" s="15" t="n">
        <v>2E-045</v>
      </c>
      <c r="T97" s="15"/>
      <c r="U97" s="15"/>
      <c r="V97" s="14"/>
      <c r="W97" s="15" t="s">
        <v>314</v>
      </c>
      <c r="X97" s="16" t="n">
        <v>2</v>
      </c>
      <c r="Y97" s="15"/>
      <c r="Z97" s="14"/>
      <c r="AA97" s="17"/>
      <c r="AB97" s="17"/>
      <c r="AC97" s="17" t="n">
        <v>4E-012</v>
      </c>
      <c r="AD97" s="17" t="s">
        <v>315</v>
      </c>
      <c r="AE97" s="17" t="n">
        <v>1E-006</v>
      </c>
      <c r="AF97" s="18" t="s">
        <v>316</v>
      </c>
      <c r="AG97" s="17" t="n">
        <v>1E-009</v>
      </c>
      <c r="AH97" s="17" t="s">
        <v>317</v>
      </c>
      <c r="AI97" s="17"/>
      <c r="AJ97" s="17"/>
      <c r="AK97" s="14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</row>
    <row r="98" s="1" customFormat="true" ht="12.75" hidden="false" customHeight="false" outlineLevel="0" collapsed="false">
      <c r="A98" s="11" t="s">
        <v>318</v>
      </c>
      <c r="B98" s="12" t="n">
        <v>6.52349860041526</v>
      </c>
      <c r="C98" s="12" t="n">
        <v>2.33923548254962</v>
      </c>
      <c r="D98" s="12" t="n">
        <v>4.6698319491228</v>
      </c>
      <c r="E98" s="12" t="n">
        <v>2.21742391018154</v>
      </c>
      <c r="F98" s="13" t="n">
        <f aca="false">2^(AVERAGE(LOG(D98,2),LOG(E98,2),LOG(B98,2),LOG(C98,2)))</f>
        <v>3.54548884797643</v>
      </c>
      <c r="G98" s="12"/>
      <c r="H98" s="14"/>
      <c r="I98" s="12" t="n">
        <v>842</v>
      </c>
      <c r="J98" s="12" t="n">
        <v>53.800475</v>
      </c>
      <c r="K98" s="12" t="s">
        <v>103</v>
      </c>
      <c r="L98" s="12" t="s">
        <v>104</v>
      </c>
      <c r="M98" s="12" t="s">
        <v>47</v>
      </c>
      <c r="N98" s="14"/>
      <c r="O98" s="12" t="s">
        <v>319</v>
      </c>
      <c r="P98" s="12" t="s">
        <v>89</v>
      </c>
      <c r="Q98" s="14"/>
      <c r="R98" s="15" t="n">
        <v>7E-018</v>
      </c>
      <c r="S98" s="15"/>
      <c r="T98" s="15" t="n">
        <v>8E-009</v>
      </c>
      <c r="U98" s="15" t="n">
        <v>1E-019</v>
      </c>
      <c r="V98" s="14"/>
      <c r="W98" s="15" t="s">
        <v>320</v>
      </c>
      <c r="X98" s="16"/>
      <c r="Y98" s="15"/>
      <c r="Z98" s="14"/>
      <c r="AA98" s="17" t="n">
        <v>1E-005</v>
      </c>
      <c r="AB98" s="17" t="s">
        <v>321</v>
      </c>
      <c r="AC98" s="17" t="n">
        <v>1E-019</v>
      </c>
      <c r="AD98" s="17" t="s">
        <v>322</v>
      </c>
      <c r="AE98" s="17" t="n">
        <v>8E-006</v>
      </c>
      <c r="AF98" s="18" t="s">
        <v>133</v>
      </c>
      <c r="AG98" s="17" t="n">
        <v>6E-005</v>
      </c>
      <c r="AH98" s="17" t="s">
        <v>323</v>
      </c>
      <c r="AI98" s="17" t="n">
        <v>6E-005</v>
      </c>
      <c r="AJ98" s="17" t="s">
        <v>324</v>
      </c>
      <c r="AK98" s="14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</row>
    <row r="99" s="1" customFormat="true" ht="12.75" hidden="false" customHeight="false" outlineLevel="0" collapsed="false">
      <c r="A99" s="11" t="s">
        <v>325</v>
      </c>
      <c r="B99" s="12" t="n">
        <v>5.71862406074668</v>
      </c>
      <c r="C99" s="12" t="n">
        <v>2.70180833339083</v>
      </c>
      <c r="D99" s="12" t="n">
        <v>4.8759376119507</v>
      </c>
      <c r="E99" s="12" t="n">
        <v>2.09012185331367</v>
      </c>
      <c r="F99" s="13" t="n">
        <f aca="false">2^(AVERAGE(LOG(D99,2),LOG(E99,2),LOG(B99,2),LOG(C99,2)))</f>
        <v>3.54237029652552</v>
      </c>
      <c r="G99" s="12"/>
      <c r="H99" s="14"/>
      <c r="I99" s="12" t="n">
        <v>803</v>
      </c>
      <c r="J99" s="12" t="n">
        <v>53.549191</v>
      </c>
      <c r="K99" s="12"/>
      <c r="L99" s="12"/>
      <c r="M99" s="12"/>
      <c r="N99" s="14"/>
      <c r="O99" s="12" t="s">
        <v>34</v>
      </c>
      <c r="P99" s="12"/>
      <c r="Q99" s="14"/>
      <c r="R99" s="15"/>
      <c r="S99" s="15" t="n">
        <v>1E-027</v>
      </c>
      <c r="T99" s="15"/>
      <c r="U99" s="15" t="n">
        <v>1E-010</v>
      </c>
      <c r="V99" s="14"/>
      <c r="W99" s="15"/>
      <c r="X99" s="16"/>
      <c r="Y99" s="15"/>
      <c r="Z99" s="14"/>
      <c r="AA99" s="17"/>
      <c r="AB99" s="17"/>
      <c r="AC99" s="17"/>
      <c r="AD99" s="17"/>
      <c r="AE99" s="17"/>
      <c r="AF99" s="18"/>
      <c r="AG99" s="17"/>
      <c r="AH99" s="17"/>
      <c r="AI99" s="17"/>
      <c r="AJ99" s="17"/>
      <c r="AK99" s="14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</row>
    <row r="100" s="1" customFormat="true" ht="12.75" hidden="false" customHeight="false" outlineLevel="0" collapsed="false">
      <c r="A100" s="11" t="s">
        <v>326</v>
      </c>
      <c r="B100" s="12" t="n">
        <v>5.30758191896896</v>
      </c>
      <c r="C100" s="12" t="n">
        <v>2.32025510391125</v>
      </c>
      <c r="D100" s="12" t="n">
        <v>5.51456810527388</v>
      </c>
      <c r="E100" s="12" t="n">
        <v>2.2575293851286</v>
      </c>
      <c r="F100" s="13" t="n">
        <f aca="false">2^(AVERAGE(LOG(D100,2),LOG(E100,2),LOG(B100,2),LOG(C100,2)))</f>
        <v>3.51879802724859</v>
      </c>
      <c r="G100" s="12"/>
      <c r="H100" s="14"/>
      <c r="I100" s="12" t="n">
        <v>804</v>
      </c>
      <c r="J100" s="12" t="n">
        <v>55.472637</v>
      </c>
      <c r="K100" s="12"/>
      <c r="L100" s="12"/>
      <c r="M100" s="12" t="s">
        <v>33</v>
      </c>
      <c r="N100" s="14"/>
      <c r="O100" s="12" t="s">
        <v>34</v>
      </c>
      <c r="P100" s="12"/>
      <c r="Q100" s="14"/>
      <c r="R100" s="15"/>
      <c r="S100" s="15"/>
      <c r="T100" s="15"/>
      <c r="U100" s="15"/>
      <c r="V100" s="14"/>
      <c r="W100" s="15"/>
      <c r="X100" s="16"/>
      <c r="Y100" s="15"/>
      <c r="Z100" s="14"/>
      <c r="AA100" s="17"/>
      <c r="AB100" s="17"/>
      <c r="AC100" s="17"/>
      <c r="AD100" s="17"/>
      <c r="AE100" s="17"/>
      <c r="AF100" s="18"/>
      <c r="AG100" s="17"/>
      <c r="AH100" s="17"/>
      <c r="AI100" s="17"/>
      <c r="AJ100" s="17"/>
      <c r="AK100" s="14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</row>
    <row r="101" s="1" customFormat="true" ht="12.75" hidden="false" customHeight="false" outlineLevel="0" collapsed="false">
      <c r="A101" s="11" t="s">
        <v>327</v>
      </c>
      <c r="B101" s="12" t="n">
        <v>4.75183112979866</v>
      </c>
      <c r="C101" s="12" t="n">
        <v>2.98695513207203</v>
      </c>
      <c r="D101" s="12" t="n">
        <v>3.85405261345833</v>
      </c>
      <c r="E101" s="12" t="n">
        <v>2.69215324267345</v>
      </c>
      <c r="F101" s="13" t="n">
        <f aca="false">2^(AVERAGE(LOG(D101,2),LOG(E101,2),LOG(B101,2),LOG(C101,2)))</f>
        <v>3.48358794014827</v>
      </c>
      <c r="G101" s="12"/>
      <c r="H101" s="14"/>
      <c r="I101" s="12" t="n">
        <v>426</v>
      </c>
      <c r="J101" s="12" t="n">
        <v>36.619718</v>
      </c>
      <c r="K101" s="12"/>
      <c r="L101" s="12"/>
      <c r="M101" s="12" t="s">
        <v>33</v>
      </c>
      <c r="N101" s="14"/>
      <c r="O101" s="12" t="s">
        <v>34</v>
      </c>
      <c r="P101" s="12"/>
      <c r="Q101" s="14"/>
      <c r="R101" s="15"/>
      <c r="S101" s="15"/>
      <c r="T101" s="15"/>
      <c r="U101" s="15"/>
      <c r="V101" s="14"/>
      <c r="W101" s="15"/>
      <c r="X101" s="16"/>
      <c r="Y101" s="15"/>
      <c r="Z101" s="14"/>
      <c r="AA101" s="17"/>
      <c r="AB101" s="17"/>
      <c r="AC101" s="17"/>
      <c r="AD101" s="17"/>
      <c r="AE101" s="17"/>
      <c r="AF101" s="18"/>
      <c r="AG101" s="17"/>
      <c r="AH101" s="17"/>
      <c r="AI101" s="17"/>
      <c r="AJ101" s="17"/>
      <c r="AK101" s="14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</row>
    <row r="102" s="1" customFormat="true" ht="12.75" hidden="false" customHeight="false" outlineLevel="0" collapsed="false">
      <c r="A102" s="11" t="s">
        <v>328</v>
      </c>
      <c r="B102" s="12" t="n">
        <v>4.19539049831282</v>
      </c>
      <c r="C102" s="12" t="n">
        <v>3.6561322753682</v>
      </c>
      <c r="D102" s="12" t="n">
        <v>3.31794951159705</v>
      </c>
      <c r="E102" s="12" t="n">
        <v>2.74287048216021</v>
      </c>
      <c r="F102" s="13" t="n">
        <f aca="false">2^(AVERAGE(LOG(D102,2),LOG(E102,2),LOG(B102,2),LOG(C102,2)))</f>
        <v>3.43729923171633</v>
      </c>
      <c r="G102" s="12"/>
      <c r="H102" s="14"/>
      <c r="I102" s="12" t="n">
        <v>994</v>
      </c>
      <c r="J102" s="12" t="n">
        <v>51.408451</v>
      </c>
      <c r="K102" s="12"/>
      <c r="L102" s="12"/>
      <c r="M102" s="12" t="s">
        <v>47</v>
      </c>
      <c r="N102" s="14"/>
      <c r="O102" s="12" t="s">
        <v>329</v>
      </c>
      <c r="P102" s="12" t="s">
        <v>330</v>
      </c>
      <c r="Q102" s="14"/>
      <c r="R102" s="15"/>
      <c r="S102" s="15"/>
      <c r="T102" s="15" t="n">
        <v>1E-009</v>
      </c>
      <c r="U102" s="15" t="n">
        <v>9E-072</v>
      </c>
      <c r="V102" s="14"/>
      <c r="W102" s="15" t="s">
        <v>331</v>
      </c>
      <c r="X102" s="16"/>
      <c r="Y102" s="15"/>
      <c r="Z102" s="14"/>
      <c r="AA102" s="17" t="n">
        <v>1E-005</v>
      </c>
      <c r="AB102" s="17" t="s">
        <v>332</v>
      </c>
      <c r="AC102" s="17" t="n">
        <v>4E-011</v>
      </c>
      <c r="AD102" s="17" t="s">
        <v>333</v>
      </c>
      <c r="AE102" s="17" t="n">
        <v>6E-006</v>
      </c>
      <c r="AF102" s="18" t="s">
        <v>334</v>
      </c>
      <c r="AG102" s="17" t="n">
        <v>2E-008</v>
      </c>
      <c r="AH102" s="17" t="s">
        <v>34</v>
      </c>
      <c r="AI102" s="17"/>
      <c r="AJ102" s="17"/>
      <c r="AK102" s="14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</row>
    <row r="103" s="1" customFormat="true" ht="12.75" hidden="false" customHeight="false" outlineLevel="0" collapsed="false">
      <c r="A103" s="11" t="s">
        <v>335</v>
      </c>
      <c r="B103" s="12" t="n">
        <v>2.66013764898331</v>
      </c>
      <c r="C103" s="12" t="n">
        <v>3.38705872366079</v>
      </c>
      <c r="D103" s="12" t="n">
        <v>3.39608876254247</v>
      </c>
      <c r="E103" s="12" t="n">
        <v>4.50861962361029</v>
      </c>
      <c r="F103" s="13" t="n">
        <f aca="false">2^(AVERAGE(LOG(D103,2),LOG(E103,2),LOG(B103,2),LOG(C103,2)))</f>
        <v>3.42718356468784</v>
      </c>
      <c r="G103" s="12"/>
      <c r="H103" s="14"/>
      <c r="I103" s="12" t="n">
        <v>826</v>
      </c>
      <c r="J103" s="12" t="n">
        <v>53.389831</v>
      </c>
      <c r="K103" s="12"/>
      <c r="L103" s="12"/>
      <c r="M103" s="12" t="s">
        <v>33</v>
      </c>
      <c r="N103" s="14"/>
      <c r="O103" s="12" t="s">
        <v>34</v>
      </c>
      <c r="P103" s="12"/>
      <c r="Q103" s="14"/>
      <c r="R103" s="15" t="n">
        <v>2E-018</v>
      </c>
      <c r="S103" s="15"/>
      <c r="T103" s="15" t="n">
        <v>7E-012</v>
      </c>
      <c r="U103" s="15"/>
      <c r="V103" s="14"/>
      <c r="W103" s="15"/>
      <c r="X103" s="16"/>
      <c r="Y103" s="15"/>
      <c r="Z103" s="14"/>
      <c r="AA103" s="17"/>
      <c r="AB103" s="17"/>
      <c r="AC103" s="17"/>
      <c r="AD103" s="17"/>
      <c r="AE103" s="17"/>
      <c r="AF103" s="18"/>
      <c r="AG103" s="17"/>
      <c r="AH103" s="17"/>
      <c r="AI103" s="17"/>
      <c r="AJ103" s="17"/>
      <c r="AK103" s="14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</row>
    <row r="104" s="1" customFormat="true" ht="12.75" hidden="false" customHeight="false" outlineLevel="0" collapsed="false">
      <c r="A104" s="11" t="s">
        <v>336</v>
      </c>
      <c r="B104" s="12" t="n">
        <v>3.04137244726676</v>
      </c>
      <c r="C104" s="12" t="n">
        <v>3.72455775426962</v>
      </c>
      <c r="D104" s="12" t="n">
        <v>2.8275560054826</v>
      </c>
      <c r="E104" s="12" t="n">
        <v>4.15517363948055</v>
      </c>
      <c r="F104" s="13" t="n">
        <f aca="false">2^(AVERAGE(LOG(D104,2),LOG(E104,2),LOG(B104,2),LOG(C104,2)))</f>
        <v>3.39653565758867</v>
      </c>
      <c r="G104" s="12"/>
      <c r="H104" s="14"/>
      <c r="I104" s="12" t="n">
        <v>728</v>
      </c>
      <c r="J104" s="12" t="n">
        <v>57.005495</v>
      </c>
      <c r="K104" s="12"/>
      <c r="L104" s="12"/>
      <c r="M104" s="12"/>
      <c r="N104" s="14"/>
      <c r="O104" s="12" t="s">
        <v>337</v>
      </c>
      <c r="P104" s="12" t="s">
        <v>338</v>
      </c>
      <c r="Q104" s="14"/>
      <c r="R104" s="15" t="n">
        <v>1E-005</v>
      </c>
      <c r="S104" s="15"/>
      <c r="T104" s="15"/>
      <c r="U104" s="15"/>
      <c r="V104" s="14"/>
      <c r="W104" s="15" t="s">
        <v>339</v>
      </c>
      <c r="X104" s="16"/>
      <c r="Y104" s="15"/>
      <c r="Z104" s="14"/>
      <c r="AA104" s="17" t="n">
        <v>9E-006</v>
      </c>
      <c r="AB104" s="17" t="s">
        <v>340</v>
      </c>
      <c r="AC104" s="17" t="n">
        <v>4E-005</v>
      </c>
      <c r="AD104" s="17" t="s">
        <v>341</v>
      </c>
      <c r="AE104" s="17" t="n">
        <v>3E-005</v>
      </c>
      <c r="AF104" s="18" t="s">
        <v>342</v>
      </c>
      <c r="AG104" s="17" t="n">
        <v>6E-005</v>
      </c>
      <c r="AH104" s="17" t="s">
        <v>343</v>
      </c>
      <c r="AI104" s="17"/>
      <c r="AJ104" s="17"/>
      <c r="AK104" s="14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</row>
    <row r="105" s="1" customFormat="true" ht="12.75" hidden="false" customHeight="false" outlineLevel="0" collapsed="false">
      <c r="A105" s="11" t="s">
        <v>344</v>
      </c>
      <c r="B105" s="12" t="n">
        <v>3.12931798821182</v>
      </c>
      <c r="C105" s="12" t="n">
        <v>4.23329433294494</v>
      </c>
      <c r="D105" s="12" t="n">
        <v>2.46087995569137</v>
      </c>
      <c r="E105" s="12" t="n">
        <v>3.61352197210867</v>
      </c>
      <c r="F105" s="13" t="n">
        <f aca="false">2^(AVERAGE(LOG(D105,2),LOG(E105,2),LOG(B105,2),LOG(C105,2)))</f>
        <v>3.29448339253215</v>
      </c>
      <c r="G105" s="12"/>
      <c r="H105" s="14"/>
      <c r="I105" s="12" t="n">
        <v>966</v>
      </c>
      <c r="J105" s="12" t="n">
        <v>54.140787</v>
      </c>
      <c r="K105" s="12"/>
      <c r="L105" s="12"/>
      <c r="M105" s="12" t="s">
        <v>33</v>
      </c>
      <c r="N105" s="14"/>
      <c r="O105" s="12" t="s">
        <v>345</v>
      </c>
      <c r="P105" s="12" t="s">
        <v>89</v>
      </c>
      <c r="Q105" s="14"/>
      <c r="R105" s="15"/>
      <c r="S105" s="15"/>
      <c r="T105" s="15" t="n">
        <v>9E-036</v>
      </c>
      <c r="U105" s="15"/>
      <c r="V105" s="14"/>
      <c r="W105" s="15" t="s">
        <v>346</v>
      </c>
      <c r="X105" s="16"/>
      <c r="Y105" s="15"/>
      <c r="Z105" s="14"/>
      <c r="AA105" s="17"/>
      <c r="AB105" s="17"/>
      <c r="AC105" s="17"/>
      <c r="AD105" s="17"/>
      <c r="AE105" s="17"/>
      <c r="AF105" s="18"/>
      <c r="AG105" s="17"/>
      <c r="AH105" s="17"/>
      <c r="AI105" s="17"/>
      <c r="AJ105" s="17"/>
      <c r="AK105" s="14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</row>
    <row r="106" s="1" customFormat="true" ht="12.75" hidden="false" customHeight="false" outlineLevel="0" collapsed="false">
      <c r="A106" s="11" t="s">
        <v>347</v>
      </c>
      <c r="B106" s="12" t="n">
        <v>5.0118928335621</v>
      </c>
      <c r="C106" s="12" t="n">
        <v>2.60738158413117</v>
      </c>
      <c r="D106" s="12" t="n">
        <v>4.41745947559457</v>
      </c>
      <c r="E106" s="12" t="n">
        <v>1.98073539794882</v>
      </c>
      <c r="F106" s="13" t="n">
        <f aca="false">2^(AVERAGE(LOG(D106,2),LOG(E106,2),LOG(B106,2),LOG(C106,2)))</f>
        <v>3.27002709934914</v>
      </c>
      <c r="G106" s="12"/>
      <c r="H106" s="14"/>
      <c r="I106" s="12" t="n">
        <v>632</v>
      </c>
      <c r="J106" s="12" t="n">
        <v>56.962025</v>
      </c>
      <c r="K106" s="12" t="s">
        <v>103</v>
      </c>
      <c r="L106" s="12" t="s">
        <v>81</v>
      </c>
      <c r="M106" s="12" t="s">
        <v>33</v>
      </c>
      <c r="N106" s="14"/>
      <c r="O106" s="12" t="s">
        <v>34</v>
      </c>
      <c r="P106" s="12"/>
      <c r="Q106" s="14"/>
      <c r="R106" s="15"/>
      <c r="S106" s="15"/>
      <c r="T106" s="15"/>
      <c r="U106" s="15"/>
      <c r="V106" s="14"/>
      <c r="W106" s="15"/>
      <c r="X106" s="16"/>
      <c r="Y106" s="15" t="s">
        <v>130</v>
      </c>
      <c r="Z106" s="14"/>
      <c r="AA106" s="17"/>
      <c r="AB106" s="17"/>
      <c r="AC106" s="17"/>
      <c r="AD106" s="17"/>
      <c r="AE106" s="17"/>
      <c r="AF106" s="18"/>
      <c r="AG106" s="17"/>
      <c r="AH106" s="17"/>
      <c r="AI106" s="17"/>
      <c r="AJ106" s="17"/>
      <c r="AK106" s="14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</row>
    <row r="107" s="1" customFormat="true" ht="12.75" hidden="false" customHeight="false" outlineLevel="0" collapsed="false">
      <c r="A107" s="11" t="s">
        <v>348</v>
      </c>
      <c r="B107" s="12" t="n">
        <v>2.28427719856748</v>
      </c>
      <c r="C107" s="12" t="n">
        <v>4.14871120427429</v>
      </c>
      <c r="D107" s="12" t="n">
        <v>2.84290935498329</v>
      </c>
      <c r="E107" s="12" t="n">
        <v>4.15691486099426</v>
      </c>
      <c r="F107" s="13" t="n">
        <f aca="false">2^(AVERAGE(LOG(D107,2),LOG(E107,2),LOG(B107,2),LOG(C107,2)))</f>
        <v>3.25311216574039</v>
      </c>
      <c r="G107" s="12"/>
      <c r="H107" s="14"/>
      <c r="I107" s="12" t="n">
        <v>795</v>
      </c>
      <c r="J107" s="12" t="n">
        <v>55.974843</v>
      </c>
      <c r="K107" s="12"/>
      <c r="L107" s="12"/>
      <c r="M107" s="12" t="s">
        <v>33</v>
      </c>
      <c r="N107" s="14"/>
      <c r="O107" s="12" t="s">
        <v>349</v>
      </c>
      <c r="P107" s="12" t="s">
        <v>350</v>
      </c>
      <c r="Q107" s="14"/>
      <c r="R107" s="15"/>
      <c r="S107" s="15"/>
      <c r="T107" s="15"/>
      <c r="U107" s="15"/>
      <c r="V107" s="14"/>
      <c r="W107" s="15"/>
      <c r="X107" s="16"/>
      <c r="Y107" s="15"/>
      <c r="Z107" s="14"/>
      <c r="AA107" s="19" t="n">
        <v>1E-010</v>
      </c>
      <c r="AB107" s="19" t="s">
        <v>351</v>
      </c>
      <c r="AC107" s="19" t="n">
        <v>1E-022</v>
      </c>
      <c r="AD107" s="19" t="s">
        <v>78</v>
      </c>
      <c r="AE107" s="19" t="n">
        <v>1E-009</v>
      </c>
      <c r="AF107" s="19" t="s">
        <v>352</v>
      </c>
      <c r="AG107" s="19" t="n">
        <v>5E-010</v>
      </c>
      <c r="AH107" s="19" t="s">
        <v>353</v>
      </c>
      <c r="AI107" s="19"/>
      <c r="AJ107" s="19"/>
      <c r="AK107" s="14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</row>
    <row r="108" s="1" customFormat="true" ht="12.75" hidden="false" customHeight="false" outlineLevel="0" collapsed="false">
      <c r="A108" s="11" t="s">
        <v>354</v>
      </c>
      <c r="B108" s="12" t="n">
        <v>4.12644725585094</v>
      </c>
      <c r="C108" s="12" t="n">
        <v>2.49163814922442</v>
      </c>
      <c r="D108" s="12" t="n">
        <v>4.02277365768112</v>
      </c>
      <c r="E108" s="12" t="n">
        <v>2.62458914504727</v>
      </c>
      <c r="F108" s="13" t="n">
        <f aca="false">2^(AVERAGE(LOG(D108,2),LOG(E108,2),LOG(B108,2),LOG(C108,2)))</f>
        <v>3.22784037036902</v>
      </c>
      <c r="G108" s="12"/>
      <c r="H108" s="14"/>
      <c r="I108" s="12" t="n">
        <v>327</v>
      </c>
      <c r="J108" s="12" t="n">
        <v>50.152905</v>
      </c>
      <c r="K108" s="12"/>
      <c r="L108" s="12"/>
      <c r="M108" s="12" t="s">
        <v>47</v>
      </c>
      <c r="N108" s="14"/>
      <c r="O108" s="12" t="s">
        <v>355</v>
      </c>
      <c r="P108" s="12" t="s">
        <v>35</v>
      </c>
      <c r="Q108" s="14"/>
      <c r="R108" s="15"/>
      <c r="S108" s="15"/>
      <c r="T108" s="15" t="n">
        <v>6E-018</v>
      </c>
      <c r="U108" s="15"/>
      <c r="V108" s="14"/>
      <c r="W108" s="15"/>
      <c r="X108" s="16"/>
      <c r="Y108" s="15"/>
      <c r="Z108" s="14"/>
      <c r="AA108" s="17"/>
      <c r="AB108" s="17"/>
      <c r="AC108" s="17" t="n">
        <v>3E-011</v>
      </c>
      <c r="AD108" s="17" t="s">
        <v>356</v>
      </c>
      <c r="AE108" s="17"/>
      <c r="AF108" s="18"/>
      <c r="AG108" s="17" t="n">
        <v>7E-012</v>
      </c>
      <c r="AH108" s="17" t="s">
        <v>34</v>
      </c>
      <c r="AI108" s="17"/>
      <c r="AJ108" s="17"/>
      <c r="AK108" s="14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</row>
    <row r="109" s="1" customFormat="true" ht="12.75" hidden="false" customHeight="false" outlineLevel="0" collapsed="false">
      <c r="A109" s="11" t="s">
        <v>357</v>
      </c>
      <c r="B109" s="12" t="n">
        <v>5.30681454851419</v>
      </c>
      <c r="C109" s="12" t="n">
        <v>2.14004035209567</v>
      </c>
      <c r="D109" s="12" t="n">
        <v>4.17225306652717</v>
      </c>
      <c r="E109" s="12" t="n">
        <v>2.16990370375801</v>
      </c>
      <c r="F109" s="13" t="n">
        <f aca="false">2^(AVERAGE(LOG(D109,2),LOG(E109,2),LOG(B109,2),LOG(C109,2)))</f>
        <v>3.18432029119101</v>
      </c>
      <c r="G109" s="12"/>
      <c r="H109" s="14"/>
      <c r="I109" s="12" t="n">
        <v>1328</v>
      </c>
      <c r="J109" s="12" t="n">
        <v>55.195783</v>
      </c>
      <c r="K109" s="12"/>
      <c r="L109" s="12"/>
      <c r="M109" s="12" t="s">
        <v>33</v>
      </c>
      <c r="N109" s="14"/>
      <c r="O109" s="12" t="s">
        <v>34</v>
      </c>
      <c r="P109" s="12" t="s">
        <v>35</v>
      </c>
      <c r="Q109" s="14"/>
      <c r="R109" s="15"/>
      <c r="S109" s="15"/>
      <c r="T109" s="15"/>
      <c r="U109" s="15"/>
      <c r="V109" s="14"/>
      <c r="W109" s="15" t="s">
        <v>358</v>
      </c>
      <c r="X109" s="16"/>
      <c r="Y109" s="15"/>
      <c r="Z109" s="14"/>
      <c r="AA109" s="17"/>
      <c r="AB109" s="17"/>
      <c r="AC109" s="17"/>
      <c r="AD109" s="17"/>
      <c r="AE109" s="17"/>
      <c r="AF109" s="18"/>
      <c r="AG109" s="17"/>
      <c r="AH109" s="17"/>
      <c r="AI109" s="17"/>
      <c r="AJ109" s="17"/>
      <c r="AK109" s="14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</row>
    <row r="110" s="1" customFormat="true" ht="12.75" hidden="false" customHeight="false" outlineLevel="0" collapsed="false">
      <c r="A110" s="11" t="s">
        <v>359</v>
      </c>
      <c r="B110" s="12" t="n">
        <v>1.62620304369689</v>
      </c>
      <c r="C110" s="12" t="n">
        <v>3.91419862406812</v>
      </c>
      <c r="D110" s="12" t="n">
        <v>2.09380303450317</v>
      </c>
      <c r="E110" s="12" t="n">
        <v>7.63619070768555</v>
      </c>
      <c r="F110" s="13" t="n">
        <f aca="false">2^(AVERAGE(LOG(D110,2),LOG(E110,2),LOG(B110,2),LOG(C110,2)))</f>
        <v>3.17619790608182</v>
      </c>
      <c r="G110" s="12"/>
      <c r="H110" s="14"/>
      <c r="I110" s="12" t="n">
        <v>588</v>
      </c>
      <c r="J110" s="12" t="n">
        <v>64.285714</v>
      </c>
      <c r="K110" s="12"/>
      <c r="L110" s="12"/>
      <c r="M110" s="12"/>
      <c r="N110" s="14"/>
      <c r="O110" s="12" t="s">
        <v>360</v>
      </c>
      <c r="P110" s="12" t="s">
        <v>81</v>
      </c>
      <c r="Q110" s="14"/>
      <c r="R110" s="15"/>
      <c r="S110" s="15"/>
      <c r="T110" s="15"/>
      <c r="U110" s="15"/>
      <c r="V110" s="14"/>
      <c r="W110" s="15"/>
      <c r="X110" s="16"/>
      <c r="Y110" s="15"/>
      <c r="Z110" s="14"/>
      <c r="AA110" s="19" t="n">
        <v>9E-012</v>
      </c>
      <c r="AB110" s="19" t="s">
        <v>361</v>
      </c>
      <c r="AC110" s="19" t="n">
        <v>6E-029</v>
      </c>
      <c r="AD110" s="19" t="s">
        <v>362</v>
      </c>
      <c r="AE110" s="19"/>
      <c r="AF110" s="19"/>
      <c r="AG110" s="19" t="n">
        <v>3E-019</v>
      </c>
      <c r="AH110" s="19" t="s">
        <v>363</v>
      </c>
      <c r="AI110" s="19"/>
      <c r="AJ110" s="19"/>
      <c r="AK110" s="14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</row>
    <row r="111" s="1" customFormat="true" ht="12.75" hidden="false" customHeight="false" outlineLevel="0" collapsed="false">
      <c r="A111" s="11" t="s">
        <v>364</v>
      </c>
      <c r="B111" s="12" t="n">
        <v>3.26917347321708</v>
      </c>
      <c r="C111" s="12" t="n">
        <v>2.04297450459953</v>
      </c>
      <c r="D111" s="12" t="n">
        <v>4.03721140244982</v>
      </c>
      <c r="E111" s="12" t="n">
        <v>3.5432934856725</v>
      </c>
      <c r="F111" s="13" t="n">
        <f aca="false">2^(AVERAGE(LOG(D111,2),LOG(E111,2),LOG(B111,2),LOG(C111,2)))</f>
        <v>3.1264204482156</v>
      </c>
      <c r="G111" s="12"/>
      <c r="H111" s="14"/>
      <c r="I111" s="12" t="n">
        <v>713</v>
      </c>
      <c r="J111" s="12" t="n">
        <v>59.326788</v>
      </c>
      <c r="K111" s="12"/>
      <c r="L111" s="12"/>
      <c r="M111" s="12" t="s">
        <v>33</v>
      </c>
      <c r="N111" s="14"/>
      <c r="O111" s="12" t="s">
        <v>355</v>
      </c>
      <c r="P111" s="12" t="s">
        <v>35</v>
      </c>
      <c r="Q111" s="14"/>
      <c r="R111" s="15"/>
      <c r="S111" s="15"/>
      <c r="T111" s="15"/>
      <c r="U111" s="15"/>
      <c r="V111" s="14"/>
      <c r="W111" s="15" t="s">
        <v>365</v>
      </c>
      <c r="X111" s="16"/>
      <c r="Y111" s="15"/>
      <c r="Z111" s="14"/>
      <c r="AA111" s="17"/>
      <c r="AB111" s="17"/>
      <c r="AC111" s="17" t="n">
        <v>1E-008</v>
      </c>
      <c r="AD111" s="17" t="s">
        <v>366</v>
      </c>
      <c r="AE111" s="17"/>
      <c r="AF111" s="18"/>
      <c r="AG111" s="17" t="n">
        <v>3E-008</v>
      </c>
      <c r="AH111" s="17" t="s">
        <v>34</v>
      </c>
      <c r="AI111" s="17"/>
      <c r="AJ111" s="17"/>
      <c r="AK111" s="14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</row>
    <row r="112" s="1" customFormat="true" ht="12.75" hidden="false" customHeight="false" outlineLevel="0" collapsed="false">
      <c r="A112" s="11" t="s">
        <v>367</v>
      </c>
      <c r="B112" s="12" t="n">
        <v>5.5766376518602</v>
      </c>
      <c r="C112" s="12" t="n">
        <v>1.97321364196977</v>
      </c>
      <c r="D112" s="12" t="n">
        <v>4.3714880846704</v>
      </c>
      <c r="E112" s="12" t="n">
        <v>1.85849972750024</v>
      </c>
      <c r="F112" s="13" t="n">
        <f aca="false">2^(AVERAGE(LOG(D112,2),LOG(E112,2),LOG(B112,2),LOG(C112,2)))</f>
        <v>3.07492540175261</v>
      </c>
      <c r="G112" s="12"/>
      <c r="H112" s="14"/>
      <c r="I112" s="12" t="n">
        <v>827</v>
      </c>
      <c r="J112" s="12" t="n">
        <v>57.799274</v>
      </c>
      <c r="K112" s="12"/>
      <c r="L112" s="12"/>
      <c r="M112" s="12" t="s">
        <v>33</v>
      </c>
      <c r="N112" s="14"/>
      <c r="O112" s="12" t="s">
        <v>114</v>
      </c>
      <c r="P112" s="12" t="s">
        <v>35</v>
      </c>
      <c r="Q112" s="14"/>
      <c r="R112" s="15"/>
      <c r="S112" s="15" t="n">
        <v>1E-031</v>
      </c>
      <c r="T112" s="15" t="n">
        <v>2E-080</v>
      </c>
      <c r="U112" s="15" t="n">
        <v>8E-070</v>
      </c>
      <c r="V112" s="14"/>
      <c r="W112" s="15" t="s">
        <v>368</v>
      </c>
      <c r="X112" s="16"/>
      <c r="Y112" s="15"/>
      <c r="Z112" s="14"/>
      <c r="AA112" s="17"/>
      <c r="AB112" s="17"/>
      <c r="AC112" s="17" t="n">
        <v>4E-062</v>
      </c>
      <c r="AD112" s="17" t="s">
        <v>369</v>
      </c>
      <c r="AE112" s="17"/>
      <c r="AF112" s="18"/>
      <c r="AG112" s="17" t="n">
        <v>8E-036</v>
      </c>
      <c r="AH112" s="17" t="s">
        <v>34</v>
      </c>
      <c r="AI112" s="17"/>
      <c r="AJ112" s="17"/>
      <c r="AK112" s="14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</row>
    <row r="113" s="1" customFormat="true" ht="12.75" hidden="false" customHeight="false" outlineLevel="0" collapsed="false">
      <c r="A113" s="11" t="s">
        <v>370</v>
      </c>
      <c r="B113" s="12" t="n">
        <v>3.59054870710803</v>
      </c>
      <c r="C113" s="12" t="n">
        <v>3.99529159055964</v>
      </c>
      <c r="D113" s="12" t="n">
        <v>2.40418928643084</v>
      </c>
      <c r="E113" s="12" t="n">
        <v>2.4498160071028</v>
      </c>
      <c r="F113" s="13" t="n">
        <f aca="false">2^(AVERAGE(LOG(D113,2),LOG(E113,2),LOG(B113,2),LOG(C113,2)))</f>
        <v>3.03181611676276</v>
      </c>
      <c r="G113" s="12"/>
      <c r="H113" s="14"/>
      <c r="I113" s="12" t="n">
        <v>1283</v>
      </c>
      <c r="J113" s="12" t="n">
        <v>55.183164</v>
      </c>
      <c r="K113" s="12"/>
      <c r="L113" s="12"/>
      <c r="M113" s="12" t="s">
        <v>33</v>
      </c>
      <c r="N113" s="14"/>
      <c r="O113" s="12" t="s">
        <v>34</v>
      </c>
      <c r="P113" s="12" t="s">
        <v>35</v>
      </c>
      <c r="Q113" s="14"/>
      <c r="R113" s="15"/>
      <c r="S113" s="15"/>
      <c r="T113" s="15"/>
      <c r="U113" s="15"/>
      <c r="V113" s="14"/>
      <c r="W113" s="15" t="s">
        <v>371</v>
      </c>
      <c r="X113" s="16"/>
      <c r="Y113" s="15"/>
      <c r="Z113" s="14"/>
      <c r="AA113" s="17"/>
      <c r="AB113" s="17"/>
      <c r="AC113" s="17"/>
      <c r="AD113" s="17"/>
      <c r="AE113" s="17"/>
      <c r="AF113" s="18"/>
      <c r="AG113" s="17"/>
      <c r="AH113" s="17"/>
      <c r="AI113" s="17"/>
      <c r="AJ113" s="17"/>
      <c r="AK113" s="14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</row>
    <row r="114" s="1" customFormat="true" ht="12.75" hidden="false" customHeight="false" outlineLevel="0" collapsed="false">
      <c r="A114" s="11" t="s">
        <v>372</v>
      </c>
      <c r="B114" s="12" t="n">
        <v>4.28632635792711</v>
      </c>
      <c r="C114" s="12" t="n">
        <v>3.02701641777217</v>
      </c>
      <c r="D114" s="12" t="n">
        <v>2.5549083980224</v>
      </c>
      <c r="E114" s="12" t="n">
        <v>2.36832646802543</v>
      </c>
      <c r="F114" s="13" t="n">
        <f aca="false">2^(AVERAGE(LOG(D114,2),LOG(E114,2),LOG(B114,2),LOG(C114,2)))</f>
        <v>2.97665997901975</v>
      </c>
      <c r="G114" s="12"/>
      <c r="H114" s="14"/>
      <c r="I114" s="12" t="n">
        <v>760</v>
      </c>
      <c r="J114" s="12" t="n">
        <v>55.394737</v>
      </c>
      <c r="K114" s="12"/>
      <c r="L114" s="12"/>
      <c r="M114" s="12" t="s">
        <v>47</v>
      </c>
      <c r="N114" s="14"/>
      <c r="O114" s="12" t="s">
        <v>34</v>
      </c>
      <c r="P114" s="12"/>
      <c r="Q114" s="14"/>
      <c r="R114" s="15"/>
      <c r="S114" s="15"/>
      <c r="T114" s="15"/>
      <c r="U114" s="15" t="n">
        <v>3E-008</v>
      </c>
      <c r="V114" s="14"/>
      <c r="W114" s="15"/>
      <c r="X114" s="16"/>
      <c r="Y114" s="15"/>
      <c r="Z114" s="14"/>
      <c r="AA114" s="17"/>
      <c r="AB114" s="17"/>
      <c r="AC114" s="17"/>
      <c r="AD114" s="17"/>
      <c r="AE114" s="17"/>
      <c r="AF114" s="18"/>
      <c r="AG114" s="17"/>
      <c r="AH114" s="17"/>
      <c r="AI114" s="17"/>
      <c r="AJ114" s="17"/>
      <c r="AK114" s="14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</row>
    <row r="115" s="1" customFormat="true" ht="12.75" hidden="false" customHeight="false" outlineLevel="0" collapsed="false">
      <c r="A115" s="11" t="s">
        <v>373</v>
      </c>
      <c r="B115" s="12" t="n">
        <v>3.57060571639349</v>
      </c>
      <c r="C115" s="12" t="n">
        <v>3.76364955358546</v>
      </c>
      <c r="D115" s="12" t="n">
        <v>2.1351219400021</v>
      </c>
      <c r="E115" s="12" t="n">
        <v>2.66259462929342</v>
      </c>
      <c r="F115" s="13" t="n">
        <f aca="false">2^(AVERAGE(LOG(D115,2),LOG(E115,2),LOG(B115,2),LOG(C115,2)))</f>
        <v>2.95644430676988</v>
      </c>
      <c r="G115" s="12"/>
      <c r="H115" s="14"/>
      <c r="I115" s="12" t="n">
        <v>962</v>
      </c>
      <c r="J115" s="12" t="n">
        <v>58.731809</v>
      </c>
      <c r="K115" s="12"/>
      <c r="L115" s="12"/>
      <c r="M115" s="12" t="s">
        <v>47</v>
      </c>
      <c r="N115" s="14"/>
      <c r="O115" s="12" t="s">
        <v>34</v>
      </c>
      <c r="P115" s="12"/>
      <c r="Q115" s="14"/>
      <c r="R115" s="15" t="n">
        <v>3E-024</v>
      </c>
      <c r="S115" s="15"/>
      <c r="T115" s="15" t="n">
        <v>4E-028</v>
      </c>
      <c r="U115" s="15"/>
      <c r="V115" s="14"/>
      <c r="W115" s="15"/>
      <c r="X115" s="16"/>
      <c r="Y115" s="15"/>
      <c r="Z115" s="14"/>
      <c r="AA115" s="17"/>
      <c r="AB115" s="17"/>
      <c r="AC115" s="17"/>
      <c r="AD115" s="17"/>
      <c r="AE115" s="17"/>
      <c r="AF115" s="18"/>
      <c r="AG115" s="17"/>
      <c r="AH115" s="17"/>
      <c r="AI115" s="17"/>
      <c r="AJ115" s="17"/>
      <c r="AK115" s="14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</row>
    <row r="116" s="1" customFormat="true" ht="12.75" hidden="false" customHeight="false" outlineLevel="0" collapsed="false">
      <c r="A116" s="11" t="s">
        <v>374</v>
      </c>
      <c r="B116" s="12" t="n">
        <v>2.77239713626301</v>
      </c>
      <c r="C116" s="12" t="n">
        <v>2.34656523259563</v>
      </c>
      <c r="D116" s="12" t="n">
        <v>3.06156865024978</v>
      </c>
      <c r="E116" s="12" t="n">
        <v>3.65803048968436</v>
      </c>
      <c r="F116" s="13" t="n">
        <f aca="false">2^(AVERAGE(LOG(D116,2),LOG(E116,2),LOG(B116,2),LOG(C116,2)))</f>
        <v>2.92159390020335</v>
      </c>
      <c r="G116" s="12"/>
      <c r="H116" s="14"/>
      <c r="I116" s="12" t="n">
        <v>689</v>
      </c>
      <c r="J116" s="12" t="n">
        <v>51.37881</v>
      </c>
      <c r="K116" s="12"/>
      <c r="L116" s="12"/>
      <c r="M116" s="12" t="s">
        <v>33</v>
      </c>
      <c r="N116" s="14"/>
      <c r="O116" s="12" t="s">
        <v>34</v>
      </c>
      <c r="P116" s="12"/>
      <c r="Q116" s="14"/>
      <c r="R116" s="15"/>
      <c r="S116" s="15"/>
      <c r="T116" s="15" t="n">
        <v>9E-084</v>
      </c>
      <c r="U116" s="15"/>
      <c r="V116" s="14"/>
      <c r="W116" s="15"/>
      <c r="X116" s="16"/>
      <c r="Y116" s="15"/>
      <c r="Z116" s="14"/>
      <c r="AA116" s="17"/>
      <c r="AB116" s="17"/>
      <c r="AC116" s="17"/>
      <c r="AD116" s="17"/>
      <c r="AE116" s="17"/>
      <c r="AF116" s="18"/>
      <c r="AG116" s="17"/>
      <c r="AH116" s="17"/>
      <c r="AI116" s="17"/>
      <c r="AJ116" s="17"/>
      <c r="AK116" s="14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</row>
    <row r="117" s="1" customFormat="true" ht="12.75" hidden="false" customHeight="false" outlineLevel="0" collapsed="false">
      <c r="A117" s="11" t="s">
        <v>375</v>
      </c>
      <c r="B117" s="12" t="n">
        <v>3.48940285246994</v>
      </c>
      <c r="C117" s="12" t="n">
        <v>2.21810167754089</v>
      </c>
      <c r="D117" s="12" t="n">
        <v>2.90501765866345</v>
      </c>
      <c r="E117" s="12" t="n">
        <v>3.15922422010162</v>
      </c>
      <c r="F117" s="13" t="n">
        <f aca="false">2^(AVERAGE(LOG(D117,2),LOG(E117,2),LOG(B117,2),LOG(C117,2)))</f>
        <v>2.90312307189813</v>
      </c>
      <c r="G117" s="12"/>
      <c r="H117" s="14"/>
      <c r="I117" s="12" t="n">
        <v>1069</v>
      </c>
      <c r="J117" s="12" t="n">
        <v>58.091674</v>
      </c>
      <c r="K117" s="12"/>
      <c r="L117" s="12"/>
      <c r="M117" s="12" t="s">
        <v>47</v>
      </c>
      <c r="N117" s="14"/>
      <c r="O117" s="12" t="s">
        <v>376</v>
      </c>
      <c r="P117" s="12" t="s">
        <v>35</v>
      </c>
      <c r="Q117" s="14"/>
      <c r="R117" s="15"/>
      <c r="S117" s="15"/>
      <c r="T117" s="15"/>
      <c r="U117" s="15" t="n">
        <v>1E-044</v>
      </c>
      <c r="V117" s="14"/>
      <c r="W117" s="15" t="s">
        <v>377</v>
      </c>
      <c r="X117" s="16"/>
      <c r="Y117" s="15"/>
      <c r="Z117" s="14"/>
      <c r="AA117" s="17" t="n">
        <v>2E-005</v>
      </c>
      <c r="AB117" s="17" t="s">
        <v>378</v>
      </c>
      <c r="AC117" s="17" t="n">
        <v>9E-039</v>
      </c>
      <c r="AD117" s="17" t="s">
        <v>379</v>
      </c>
      <c r="AE117" s="17" t="n">
        <v>7E-010</v>
      </c>
      <c r="AF117" s="18" t="s">
        <v>380</v>
      </c>
      <c r="AG117" s="17" t="n">
        <v>2E-039</v>
      </c>
      <c r="AH117" s="17" t="s">
        <v>381</v>
      </c>
      <c r="AI117" s="17"/>
      <c r="AJ117" s="17"/>
      <c r="AK117" s="14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</row>
    <row r="118" s="1" customFormat="true" ht="12.75" hidden="false" customHeight="false" outlineLevel="0" collapsed="false">
      <c r="A118" s="11" t="s">
        <v>382</v>
      </c>
      <c r="B118" s="12" t="n">
        <v>3.27697333439222</v>
      </c>
      <c r="C118" s="12" t="n">
        <v>2.84034944408378</v>
      </c>
      <c r="D118" s="12" t="n">
        <v>2.74033866537945</v>
      </c>
      <c r="E118" s="12" t="n">
        <v>2.73979338523987</v>
      </c>
      <c r="F118" s="13" t="n">
        <f aca="false">2^(AVERAGE(LOG(D118,2),LOG(E118,2),LOG(B118,2),LOG(C118,2)))</f>
        <v>2.89129019335216</v>
      </c>
      <c r="G118" s="12"/>
      <c r="H118" s="14"/>
      <c r="I118" s="12" t="n">
        <v>689</v>
      </c>
      <c r="J118" s="12" t="n">
        <v>59.071118</v>
      </c>
      <c r="K118" s="12"/>
      <c r="L118" s="12"/>
      <c r="M118" s="12" t="s">
        <v>33</v>
      </c>
      <c r="N118" s="14"/>
      <c r="O118" s="12" t="s">
        <v>383</v>
      </c>
      <c r="P118" s="12" t="s">
        <v>384</v>
      </c>
      <c r="Q118" s="14"/>
      <c r="R118" s="15"/>
      <c r="S118" s="15"/>
      <c r="T118" s="15"/>
      <c r="U118" s="15" t="n">
        <v>1E-080</v>
      </c>
      <c r="V118" s="14"/>
      <c r="W118" s="15" t="s">
        <v>385</v>
      </c>
      <c r="X118" s="16"/>
      <c r="Y118" s="15"/>
      <c r="Z118" s="14"/>
      <c r="AA118" s="17" t="n">
        <v>4E-034</v>
      </c>
      <c r="AB118" s="17" t="s">
        <v>386</v>
      </c>
      <c r="AC118" s="17" t="n">
        <v>3E-035</v>
      </c>
      <c r="AD118" s="17" t="s">
        <v>387</v>
      </c>
      <c r="AE118" s="17" t="n">
        <v>7E-006</v>
      </c>
      <c r="AF118" s="18" t="s">
        <v>388</v>
      </c>
      <c r="AG118" s="17" t="n">
        <v>5E-045</v>
      </c>
      <c r="AH118" s="17" t="s">
        <v>389</v>
      </c>
      <c r="AI118" s="17"/>
      <c r="AJ118" s="17"/>
      <c r="AK118" s="14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</row>
    <row r="119" s="1" customFormat="true" ht="12.75" hidden="false" customHeight="false" outlineLevel="0" collapsed="false">
      <c r="A119" s="11" t="s">
        <v>390</v>
      </c>
      <c r="B119" s="12" t="n">
        <v>2.66750603187173</v>
      </c>
      <c r="C119" s="12" t="n">
        <v>2.90848997872656</v>
      </c>
      <c r="D119" s="12" t="n">
        <v>2.68953979094865</v>
      </c>
      <c r="E119" s="12" t="n">
        <v>3.22315641065078</v>
      </c>
      <c r="F119" s="13" t="n">
        <f aca="false">2^(AVERAGE(LOG(D119,2),LOG(E119,2),LOG(B119,2),LOG(C119,2)))</f>
        <v>2.86373669352237</v>
      </c>
      <c r="G119" s="12"/>
      <c r="H119" s="14"/>
      <c r="I119" s="12" t="n">
        <v>816</v>
      </c>
      <c r="J119" s="12" t="n">
        <v>54.901961</v>
      </c>
      <c r="K119" s="12"/>
      <c r="L119" s="12"/>
      <c r="M119" s="12" t="s">
        <v>33</v>
      </c>
      <c r="N119" s="14"/>
      <c r="O119" s="12" t="s">
        <v>34</v>
      </c>
      <c r="P119" s="12"/>
      <c r="Q119" s="14"/>
      <c r="R119" s="15"/>
      <c r="S119" s="15"/>
      <c r="T119" s="15"/>
      <c r="U119" s="15"/>
      <c r="V119" s="14"/>
      <c r="W119" s="15"/>
      <c r="X119" s="16"/>
      <c r="Y119" s="15"/>
      <c r="Z119" s="14"/>
      <c r="AA119" s="17"/>
      <c r="AB119" s="17"/>
      <c r="AC119" s="17"/>
      <c r="AD119" s="17"/>
      <c r="AE119" s="17"/>
      <c r="AF119" s="18"/>
      <c r="AG119" s="17"/>
      <c r="AH119" s="17"/>
      <c r="AI119" s="17"/>
      <c r="AJ119" s="17"/>
      <c r="AK119" s="14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</row>
    <row r="120" s="1" customFormat="true" ht="12.75" hidden="false" customHeight="false" outlineLevel="0" collapsed="false">
      <c r="A120" s="11" t="s">
        <v>391</v>
      </c>
      <c r="B120" s="12" t="n">
        <v>3.44199300787881</v>
      </c>
      <c r="C120" s="12" t="n">
        <v>2.10528101717205</v>
      </c>
      <c r="D120" s="12" t="n">
        <v>3.54864977920102</v>
      </c>
      <c r="E120" s="12" t="n">
        <v>2.54642530697299</v>
      </c>
      <c r="F120" s="13" t="n">
        <f aca="false">2^(AVERAGE(LOG(D120,2),LOG(E120,2),LOG(B120,2),LOG(C120,2)))</f>
        <v>2.84464800754486</v>
      </c>
      <c r="G120" s="12"/>
      <c r="H120" s="14"/>
      <c r="I120" s="12" t="n">
        <v>1167</v>
      </c>
      <c r="J120" s="12" t="n">
        <v>52.35647</v>
      </c>
      <c r="K120" s="12"/>
      <c r="L120" s="12"/>
      <c r="M120" s="12" t="s">
        <v>33</v>
      </c>
      <c r="N120" s="14"/>
      <c r="O120" s="12" t="s">
        <v>392</v>
      </c>
      <c r="P120" s="12" t="s">
        <v>393</v>
      </c>
      <c r="Q120" s="14"/>
      <c r="R120" s="15" t="n">
        <v>3E-010</v>
      </c>
      <c r="S120" s="15" t="n">
        <v>1E-043</v>
      </c>
      <c r="T120" s="15"/>
      <c r="U120" s="15" t="n">
        <v>1E-011</v>
      </c>
      <c r="V120" s="14"/>
      <c r="W120" s="15" t="s">
        <v>394</v>
      </c>
      <c r="X120" s="16"/>
      <c r="Y120" s="15"/>
      <c r="Z120" s="14"/>
      <c r="AA120" s="19"/>
      <c r="AB120" s="19"/>
      <c r="AC120" s="19" t="n">
        <v>9E-011</v>
      </c>
      <c r="AD120" s="19" t="s">
        <v>395</v>
      </c>
      <c r="AE120" s="19"/>
      <c r="AF120" s="19"/>
      <c r="AG120" s="19" t="n">
        <v>2E-007</v>
      </c>
      <c r="AH120" s="19" t="s">
        <v>396</v>
      </c>
      <c r="AI120" s="19"/>
      <c r="AJ120" s="19"/>
      <c r="AK120" s="14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</row>
    <row r="121" s="1" customFormat="true" ht="12.75" hidden="false" customHeight="false" outlineLevel="0" collapsed="false">
      <c r="A121" s="11" t="s">
        <v>397</v>
      </c>
      <c r="B121" s="12" t="n">
        <v>3.12761919382734</v>
      </c>
      <c r="C121" s="12" t="n">
        <v>2.05022502991047</v>
      </c>
      <c r="D121" s="12" t="n">
        <v>3.51548880437429</v>
      </c>
      <c r="E121" s="12" t="n">
        <v>2.86304497462425</v>
      </c>
      <c r="F121" s="13" t="n">
        <f aca="false">2^(AVERAGE(LOG(D121,2),LOG(E121,2),LOG(B121,2),LOG(C121,2)))</f>
        <v>2.83437509042351</v>
      </c>
      <c r="G121" s="12"/>
      <c r="H121" s="14"/>
      <c r="I121" s="12" t="n">
        <v>628</v>
      </c>
      <c r="J121" s="12" t="n">
        <v>56.528662</v>
      </c>
      <c r="K121" s="12" t="s">
        <v>398</v>
      </c>
      <c r="L121" s="12" t="s">
        <v>119</v>
      </c>
      <c r="M121" s="12"/>
      <c r="N121" s="14"/>
      <c r="O121" s="12" t="s">
        <v>34</v>
      </c>
      <c r="P121" s="12"/>
      <c r="Q121" s="14"/>
      <c r="R121" s="15"/>
      <c r="S121" s="15"/>
      <c r="T121" s="15"/>
      <c r="U121" s="15"/>
      <c r="V121" s="14"/>
      <c r="W121" s="15"/>
      <c r="X121" s="16"/>
      <c r="Y121" s="15"/>
      <c r="Z121" s="14"/>
      <c r="AA121" s="17"/>
      <c r="AB121" s="17"/>
      <c r="AC121" s="17"/>
      <c r="AD121" s="17"/>
      <c r="AE121" s="17"/>
      <c r="AF121" s="18"/>
      <c r="AG121" s="17"/>
      <c r="AH121" s="17"/>
      <c r="AI121" s="17"/>
      <c r="AJ121" s="17"/>
      <c r="AK121" s="14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</row>
    <row r="122" s="1" customFormat="true" ht="12.75" hidden="false" customHeight="false" outlineLevel="0" collapsed="false">
      <c r="A122" s="11" t="s">
        <v>399</v>
      </c>
      <c r="B122" s="12" t="n">
        <v>2.62108777357001</v>
      </c>
      <c r="C122" s="12" t="n">
        <v>4.25895592549829</v>
      </c>
      <c r="D122" s="12" t="n">
        <v>1.858888087253</v>
      </c>
      <c r="E122" s="12" t="n">
        <v>2.82133262919231</v>
      </c>
      <c r="F122" s="13" t="n">
        <f aca="false">2^(AVERAGE(LOG(D122,2),LOG(E122,2),LOG(B122,2),LOG(C122,2)))</f>
        <v>2.76613302360322</v>
      </c>
      <c r="G122" s="12"/>
      <c r="H122" s="14"/>
      <c r="I122" s="12" t="n">
        <v>536</v>
      </c>
      <c r="J122" s="12" t="n">
        <v>59.88806</v>
      </c>
      <c r="K122" s="12"/>
      <c r="L122" s="12"/>
      <c r="M122" s="12" t="s">
        <v>47</v>
      </c>
      <c r="N122" s="14"/>
      <c r="O122" s="12" t="s">
        <v>34</v>
      </c>
      <c r="P122" s="12"/>
      <c r="Q122" s="14"/>
      <c r="R122" s="15"/>
      <c r="S122" s="15"/>
      <c r="T122" s="15"/>
      <c r="U122" s="15" t="n">
        <v>1E-033</v>
      </c>
      <c r="V122" s="14"/>
      <c r="W122" s="15"/>
      <c r="X122" s="16"/>
      <c r="Y122" s="15"/>
      <c r="Z122" s="14"/>
      <c r="AA122" s="17"/>
      <c r="AB122" s="17"/>
      <c r="AC122" s="17"/>
      <c r="AD122" s="17"/>
      <c r="AE122" s="17"/>
      <c r="AF122" s="18"/>
      <c r="AG122" s="17"/>
      <c r="AH122" s="17"/>
      <c r="AI122" s="17"/>
      <c r="AJ122" s="17"/>
      <c r="AK122" s="14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</row>
    <row r="123" s="1" customFormat="true" ht="12.75" hidden="false" customHeight="false" outlineLevel="0" collapsed="false">
      <c r="A123" s="11" t="s">
        <v>400</v>
      </c>
      <c r="B123" s="12" t="n">
        <v>2.59626953562484</v>
      </c>
      <c r="C123" s="12" t="n">
        <v>2.90017120037147</v>
      </c>
      <c r="D123" s="12" t="n">
        <v>2.06054869804254</v>
      </c>
      <c r="E123" s="12" t="n">
        <v>3.64037094907486</v>
      </c>
      <c r="F123" s="13" t="n">
        <f aca="false">2^(AVERAGE(LOG(D123,2),LOG(E123,2),LOG(B123,2),LOG(C123,2)))</f>
        <v>2.74141941362521</v>
      </c>
      <c r="G123" s="12"/>
      <c r="H123" s="14"/>
      <c r="I123" s="12" t="n">
        <v>812</v>
      </c>
      <c r="J123" s="12" t="n">
        <v>56.896552</v>
      </c>
      <c r="K123" s="12"/>
      <c r="L123" s="12"/>
      <c r="M123" s="12"/>
      <c r="N123" s="14"/>
      <c r="O123" s="12" t="s">
        <v>401</v>
      </c>
      <c r="P123" s="12" t="s">
        <v>89</v>
      </c>
      <c r="Q123" s="14"/>
      <c r="R123" s="15" t="n">
        <v>9E-006</v>
      </c>
      <c r="S123" s="15"/>
      <c r="T123" s="15" t="n">
        <v>4E-049</v>
      </c>
      <c r="U123" s="15"/>
      <c r="V123" s="14"/>
      <c r="W123" s="15" t="s">
        <v>402</v>
      </c>
      <c r="X123" s="16"/>
      <c r="Y123" s="15"/>
      <c r="Z123" s="14"/>
      <c r="AA123" s="17"/>
      <c r="AB123" s="17"/>
      <c r="AC123" s="17"/>
      <c r="AD123" s="17"/>
      <c r="AE123" s="17"/>
      <c r="AF123" s="18"/>
      <c r="AG123" s="17"/>
      <c r="AH123" s="17"/>
      <c r="AI123" s="17"/>
      <c r="AJ123" s="17"/>
      <c r="AK123" s="14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</row>
    <row r="124" s="1" customFormat="true" ht="12.75" hidden="false" customHeight="false" outlineLevel="0" collapsed="false">
      <c r="A124" s="11" t="s">
        <v>403</v>
      </c>
      <c r="B124" s="12" t="n">
        <v>2.82600457256488</v>
      </c>
      <c r="C124" s="12" t="n">
        <v>2.39026272449003</v>
      </c>
      <c r="D124" s="12" t="n">
        <v>2.9963211592592</v>
      </c>
      <c r="E124" s="12" t="n">
        <v>2.57743843329653</v>
      </c>
      <c r="F124" s="13" t="n">
        <f aca="false">2^(AVERAGE(LOG(D124,2),LOG(E124,2),LOG(B124,2),LOG(C124,2)))</f>
        <v>2.6875019627398</v>
      </c>
      <c r="G124" s="12"/>
      <c r="H124" s="14"/>
      <c r="I124" s="12" t="n">
        <v>687</v>
      </c>
      <c r="J124" s="12" t="n">
        <v>56.622999</v>
      </c>
      <c r="K124" s="12"/>
      <c r="L124" s="12"/>
      <c r="M124" s="12"/>
      <c r="N124" s="14"/>
      <c r="O124" s="12" t="s">
        <v>34</v>
      </c>
      <c r="P124" s="12"/>
      <c r="Q124" s="14"/>
      <c r="R124" s="15"/>
      <c r="S124" s="15"/>
      <c r="T124" s="15"/>
      <c r="U124" s="15"/>
      <c r="V124" s="14"/>
      <c r="W124" s="15"/>
      <c r="X124" s="16"/>
      <c r="Y124" s="15"/>
      <c r="Z124" s="14"/>
      <c r="AA124" s="17"/>
      <c r="AB124" s="17"/>
      <c r="AC124" s="17"/>
      <c r="AD124" s="17"/>
      <c r="AE124" s="17"/>
      <c r="AF124" s="18"/>
      <c r="AG124" s="17"/>
      <c r="AH124" s="17"/>
      <c r="AI124" s="17"/>
      <c r="AJ124" s="17"/>
      <c r="AK124" s="14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</row>
    <row r="125" s="1" customFormat="true" ht="12.75" hidden="false" customHeight="false" outlineLevel="0" collapsed="false">
      <c r="A125" s="11" t="s">
        <v>404</v>
      </c>
      <c r="B125" s="12" t="n">
        <v>5.40298795848124</v>
      </c>
      <c r="C125" s="12" t="n">
        <v>2.48518267165709</v>
      </c>
      <c r="D125" s="12" t="n">
        <v>2.3929224898002</v>
      </c>
      <c r="E125" s="12" t="n">
        <v>1.59942779739163</v>
      </c>
      <c r="F125" s="13" t="n">
        <f aca="false">2^(AVERAGE(LOG(D125,2),LOG(E125,2),LOG(B125,2),LOG(C125,2)))</f>
        <v>2.6774501695518</v>
      </c>
      <c r="G125" s="12"/>
      <c r="H125" s="14"/>
      <c r="I125" s="12" t="n">
        <v>530</v>
      </c>
      <c r="J125" s="12" t="n">
        <v>57.169811</v>
      </c>
      <c r="K125" s="12"/>
      <c r="L125" s="12"/>
      <c r="M125" s="12"/>
      <c r="N125" s="14"/>
      <c r="O125" s="12" t="s">
        <v>34</v>
      </c>
      <c r="P125" s="12" t="s">
        <v>35</v>
      </c>
      <c r="Q125" s="14"/>
      <c r="R125" s="15"/>
      <c r="S125" s="15"/>
      <c r="T125" s="15"/>
      <c r="U125" s="15"/>
      <c r="V125" s="14"/>
      <c r="W125" s="15" t="s">
        <v>405</v>
      </c>
      <c r="X125" s="16"/>
      <c r="Y125" s="15" t="s">
        <v>130</v>
      </c>
      <c r="Z125" s="14"/>
      <c r="AA125" s="17"/>
      <c r="AB125" s="17"/>
      <c r="AC125" s="17"/>
      <c r="AD125" s="17"/>
      <c r="AE125" s="17"/>
      <c r="AF125" s="18"/>
      <c r="AG125" s="17"/>
      <c r="AH125" s="17"/>
      <c r="AI125" s="17"/>
      <c r="AJ125" s="17"/>
      <c r="AK125" s="14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</row>
    <row r="126" s="1" customFormat="true" ht="12.75" hidden="false" customHeight="false" outlineLevel="0" collapsed="false">
      <c r="A126" s="11" t="s">
        <v>406</v>
      </c>
      <c r="B126" s="12" t="n">
        <v>2.94545027975031</v>
      </c>
      <c r="C126" s="12" t="n">
        <v>2.51007417887802</v>
      </c>
      <c r="D126" s="12" t="n">
        <v>2.84782783954549</v>
      </c>
      <c r="E126" s="12" t="n">
        <v>2.42082518199547</v>
      </c>
      <c r="F126" s="13" t="n">
        <f aca="false">2^(AVERAGE(LOG(D126,2),LOG(E126,2),LOG(B126,2),LOG(C126,2)))</f>
        <v>2.67195323612087</v>
      </c>
      <c r="G126" s="12"/>
      <c r="H126" s="14"/>
      <c r="I126" s="12" t="n">
        <v>787</v>
      </c>
      <c r="J126" s="12" t="n">
        <v>58.958069</v>
      </c>
      <c r="K126" s="12" t="s">
        <v>398</v>
      </c>
      <c r="L126" s="12" t="s">
        <v>119</v>
      </c>
      <c r="M126" s="12"/>
      <c r="N126" s="14"/>
      <c r="O126" s="12" t="s">
        <v>407</v>
      </c>
      <c r="P126" s="12" t="s">
        <v>408</v>
      </c>
      <c r="Q126" s="14"/>
      <c r="R126" s="15" t="n">
        <v>3E-006</v>
      </c>
      <c r="S126" s="15" t="n">
        <v>9E-008</v>
      </c>
      <c r="T126" s="15" t="n">
        <v>2E-014</v>
      </c>
      <c r="U126" s="15" t="n">
        <v>1E-011</v>
      </c>
      <c r="V126" s="14"/>
      <c r="W126" s="15"/>
      <c r="X126" s="16"/>
      <c r="Y126" s="15"/>
      <c r="Z126" s="14"/>
      <c r="AA126" s="19" t="n">
        <v>4E-006</v>
      </c>
      <c r="AB126" s="19" t="s">
        <v>409</v>
      </c>
      <c r="AC126" s="19" t="n">
        <v>3E-009</v>
      </c>
      <c r="AD126" s="19" t="s">
        <v>410</v>
      </c>
      <c r="AE126" s="19" t="n">
        <v>1E-008</v>
      </c>
      <c r="AF126" s="19" t="s">
        <v>411</v>
      </c>
      <c r="AG126" s="19" t="n">
        <v>1E-007</v>
      </c>
      <c r="AH126" s="19" t="s">
        <v>412</v>
      </c>
      <c r="AI126" s="19"/>
      <c r="AJ126" s="19"/>
      <c r="AK126" s="14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</row>
    <row r="127" s="1" customFormat="true" ht="12.75" hidden="false" customHeight="false" outlineLevel="0" collapsed="false">
      <c r="A127" s="11" t="s">
        <v>413</v>
      </c>
      <c r="B127" s="12" t="n">
        <v>2.21741361229787</v>
      </c>
      <c r="C127" s="12" t="n">
        <v>3.26422046494533</v>
      </c>
      <c r="D127" s="12" t="n">
        <v>1.98855677558232</v>
      </c>
      <c r="E127" s="12" t="n">
        <v>3.53930044137681</v>
      </c>
      <c r="F127" s="13" t="n">
        <f aca="false">2^(AVERAGE(LOG(D127,2),LOG(E127,2),LOG(B127,2),LOG(C127,2)))</f>
        <v>2.67159366187244</v>
      </c>
      <c r="G127" s="12"/>
      <c r="H127" s="14"/>
      <c r="I127" s="12" t="n">
        <v>812</v>
      </c>
      <c r="J127" s="12" t="n">
        <v>58.251232</v>
      </c>
      <c r="K127" s="12"/>
      <c r="L127" s="12"/>
      <c r="M127" s="12" t="s">
        <v>33</v>
      </c>
      <c r="N127" s="14"/>
      <c r="O127" s="12" t="s">
        <v>414</v>
      </c>
      <c r="P127" s="12" t="s">
        <v>35</v>
      </c>
      <c r="Q127" s="14"/>
      <c r="R127" s="15"/>
      <c r="S127" s="15"/>
      <c r="T127" s="15"/>
      <c r="U127" s="15" t="n">
        <v>2E-061</v>
      </c>
      <c r="V127" s="14"/>
      <c r="W127" s="15"/>
      <c r="X127" s="16"/>
      <c r="Y127" s="15"/>
      <c r="Z127" s="14"/>
      <c r="AA127" s="17"/>
      <c r="AB127" s="17"/>
      <c r="AC127" s="17" t="n">
        <v>9E-013</v>
      </c>
      <c r="AD127" s="17" t="s">
        <v>415</v>
      </c>
      <c r="AE127" s="17"/>
      <c r="AF127" s="18"/>
      <c r="AG127" s="17" t="n">
        <v>7E-011</v>
      </c>
      <c r="AH127" s="17" t="s">
        <v>34</v>
      </c>
      <c r="AI127" s="17"/>
      <c r="AJ127" s="17"/>
      <c r="AK127" s="14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</row>
    <row r="128" s="1" customFormat="true" ht="12.75" hidden="false" customHeight="false" outlineLevel="0" collapsed="false">
      <c r="A128" s="11" t="s">
        <v>416</v>
      </c>
      <c r="B128" s="12" t="n">
        <v>3.4736816279929</v>
      </c>
      <c r="C128" s="12" t="n">
        <v>2.25367752902425</v>
      </c>
      <c r="D128" s="12" t="n">
        <v>2.78636662965256</v>
      </c>
      <c r="E128" s="12" t="n">
        <v>2.29684319352704</v>
      </c>
      <c r="F128" s="13" t="n">
        <f aca="false">2^(AVERAGE(LOG(D128,2),LOG(E128,2),LOG(B128,2),LOG(C128,2)))</f>
        <v>2.66049745784596</v>
      </c>
      <c r="G128" s="12"/>
      <c r="H128" s="14"/>
      <c r="I128" s="12" t="n">
        <v>688</v>
      </c>
      <c r="J128" s="12" t="n">
        <v>55.668605</v>
      </c>
      <c r="K128" s="12"/>
      <c r="L128" s="12"/>
      <c r="M128" s="12"/>
      <c r="N128" s="14"/>
      <c r="O128" s="12" t="s">
        <v>417</v>
      </c>
      <c r="P128" s="12" t="s">
        <v>418</v>
      </c>
      <c r="Q128" s="14"/>
      <c r="R128" s="15"/>
      <c r="S128" s="15"/>
      <c r="T128" s="15"/>
      <c r="U128" s="15"/>
      <c r="V128" s="14"/>
      <c r="W128" s="15" t="s">
        <v>419</v>
      </c>
      <c r="X128" s="16"/>
      <c r="Y128" s="15"/>
      <c r="Z128" s="14"/>
      <c r="AA128" s="17" t="n">
        <v>4E-025</v>
      </c>
      <c r="AB128" s="17" t="s">
        <v>420</v>
      </c>
      <c r="AC128" s="17" t="n">
        <v>2E-032</v>
      </c>
      <c r="AD128" s="17" t="s">
        <v>421</v>
      </c>
      <c r="AE128" s="17" t="n">
        <v>6E-024</v>
      </c>
      <c r="AF128" s="18" t="s">
        <v>422</v>
      </c>
      <c r="AG128" s="17" t="n">
        <v>6E-033</v>
      </c>
      <c r="AH128" s="17" t="s">
        <v>34</v>
      </c>
      <c r="AI128" s="17"/>
      <c r="AJ128" s="17"/>
      <c r="AK128" s="14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</row>
    <row r="129" s="1" customFormat="true" ht="12.75" hidden="false" customHeight="false" outlineLevel="0" collapsed="false">
      <c r="A129" s="11" t="s">
        <v>423</v>
      </c>
      <c r="B129" s="12" t="n">
        <v>2.16013193852348</v>
      </c>
      <c r="C129" s="12" t="n">
        <v>3.09857531064679</v>
      </c>
      <c r="D129" s="12" t="n">
        <v>2.23916612522543</v>
      </c>
      <c r="E129" s="12" t="n">
        <v>3.113703345811</v>
      </c>
      <c r="F129" s="13" t="n">
        <f aca="false">2^(AVERAGE(LOG(D129,2),LOG(E129,2),LOG(B129,2),LOG(C129,2)))</f>
        <v>2.61367431951763</v>
      </c>
      <c r="G129" s="12"/>
      <c r="H129" s="14"/>
      <c r="I129" s="12" t="n">
        <v>732</v>
      </c>
      <c r="J129" s="12" t="n">
        <v>56.010929</v>
      </c>
      <c r="K129" s="12"/>
      <c r="L129" s="12"/>
      <c r="M129" s="12" t="s">
        <v>33</v>
      </c>
      <c r="N129" s="14"/>
      <c r="O129" s="12" t="s">
        <v>34</v>
      </c>
      <c r="P129" s="12"/>
      <c r="Q129" s="14"/>
      <c r="R129" s="15"/>
      <c r="S129" s="15"/>
      <c r="T129" s="15"/>
      <c r="U129" s="15"/>
      <c r="V129" s="14"/>
      <c r="W129" s="15"/>
      <c r="X129" s="16"/>
      <c r="Y129" s="15"/>
      <c r="Z129" s="14"/>
      <c r="AA129" s="17"/>
      <c r="AB129" s="17"/>
      <c r="AC129" s="17"/>
      <c r="AD129" s="17"/>
      <c r="AE129" s="17"/>
      <c r="AF129" s="18"/>
      <c r="AG129" s="17"/>
      <c r="AH129" s="17"/>
      <c r="AI129" s="17"/>
      <c r="AJ129" s="17"/>
      <c r="AK129" s="14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</row>
    <row r="130" s="1" customFormat="true" ht="12.75" hidden="false" customHeight="false" outlineLevel="0" collapsed="false">
      <c r="A130" s="11" t="s">
        <v>424</v>
      </c>
      <c r="B130" s="12" t="n">
        <v>2.68466560306385</v>
      </c>
      <c r="C130" s="12" t="n">
        <v>2.27848381097879</v>
      </c>
      <c r="D130" s="12" t="n">
        <v>3.05973625505106</v>
      </c>
      <c r="E130" s="12" t="n">
        <v>2.44693209675449</v>
      </c>
      <c r="F130" s="13" t="n">
        <f aca="false">2^(AVERAGE(LOG(D130,2),LOG(E130,2),LOG(B130,2),LOG(C130,2)))</f>
        <v>2.60142023451207</v>
      </c>
      <c r="G130" s="12"/>
      <c r="H130" s="14"/>
      <c r="I130" s="12" t="n">
        <v>803</v>
      </c>
      <c r="J130" s="12" t="n">
        <v>56.662516</v>
      </c>
      <c r="K130" s="12"/>
      <c r="L130" s="12"/>
      <c r="M130" s="12" t="s">
        <v>33</v>
      </c>
      <c r="N130" s="14"/>
      <c r="O130" s="12" t="s">
        <v>34</v>
      </c>
      <c r="P130" s="12"/>
      <c r="Q130" s="14"/>
      <c r="R130" s="15" t="n">
        <v>1E-005</v>
      </c>
      <c r="S130" s="15" t="n">
        <v>3E-007</v>
      </c>
      <c r="T130" s="15" t="n">
        <v>6E-017</v>
      </c>
      <c r="U130" s="15" t="n">
        <v>9E-020</v>
      </c>
      <c r="V130" s="14"/>
      <c r="W130" s="15" t="s">
        <v>425</v>
      </c>
      <c r="X130" s="16"/>
      <c r="Y130" s="15"/>
      <c r="Z130" s="14"/>
      <c r="AA130" s="17"/>
      <c r="AB130" s="17"/>
      <c r="AC130" s="17" t="n">
        <v>2E-005</v>
      </c>
      <c r="AD130" s="17" t="s">
        <v>426</v>
      </c>
      <c r="AE130" s="17"/>
      <c r="AF130" s="18"/>
      <c r="AG130" s="17" t="n">
        <v>1E-005</v>
      </c>
      <c r="AH130" s="17" t="s">
        <v>114</v>
      </c>
      <c r="AI130" s="17"/>
      <c r="AJ130" s="17"/>
      <c r="AK130" s="14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</row>
    <row r="131" s="1" customFormat="true" ht="12.75" hidden="false" customHeight="false" outlineLevel="0" collapsed="false">
      <c r="A131" s="11" t="s">
        <v>427</v>
      </c>
      <c r="B131" s="12" t="n">
        <v>3.31431555270598</v>
      </c>
      <c r="C131" s="12" t="n">
        <v>2.82605106268116</v>
      </c>
      <c r="D131" s="12" t="n">
        <v>2.53519949947287</v>
      </c>
      <c r="E131" s="12" t="n">
        <v>1.86785257347577</v>
      </c>
      <c r="F131" s="13" t="n">
        <f aca="false">2^(AVERAGE(LOG(D131,2),LOG(E131,2),LOG(B131,2),LOG(C131,2)))</f>
        <v>2.58066807191783</v>
      </c>
      <c r="G131" s="12"/>
      <c r="H131" s="14"/>
      <c r="I131" s="12" t="n">
        <v>839</v>
      </c>
      <c r="J131" s="12" t="n">
        <v>56.972586</v>
      </c>
      <c r="K131" s="12"/>
      <c r="L131" s="12"/>
      <c r="M131" s="12" t="s">
        <v>47</v>
      </c>
      <c r="N131" s="14"/>
      <c r="O131" s="12" t="s">
        <v>34</v>
      </c>
      <c r="P131" s="12"/>
      <c r="Q131" s="14"/>
      <c r="R131" s="15"/>
      <c r="S131" s="15"/>
      <c r="T131" s="15" t="n">
        <v>3E-007</v>
      </c>
      <c r="U131" s="15" t="n">
        <v>3E-006</v>
      </c>
      <c r="V131" s="14"/>
      <c r="W131" s="15"/>
      <c r="X131" s="16"/>
      <c r="Y131" s="15"/>
      <c r="Z131" s="14"/>
      <c r="AA131" s="17"/>
      <c r="AB131" s="17"/>
      <c r="AC131" s="17"/>
      <c r="AD131" s="17"/>
      <c r="AE131" s="17"/>
      <c r="AF131" s="18"/>
      <c r="AG131" s="17"/>
      <c r="AH131" s="17"/>
      <c r="AI131" s="17"/>
      <c r="AJ131" s="17"/>
      <c r="AK131" s="14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</row>
    <row r="132" s="1" customFormat="true" ht="12.75" hidden="false" customHeight="false" outlineLevel="0" collapsed="false">
      <c r="A132" s="11" t="s">
        <v>428</v>
      </c>
      <c r="B132" s="12" t="n">
        <v>1.85790623910588</v>
      </c>
      <c r="C132" s="12" t="n">
        <v>2.3149727585503</v>
      </c>
      <c r="D132" s="12" t="n">
        <v>2.62833345303682</v>
      </c>
      <c r="E132" s="12" t="n">
        <v>3.75198493029046</v>
      </c>
      <c r="F132" s="13" t="n">
        <f aca="false">2^(AVERAGE(LOG(D132,2),LOG(E132,2),LOG(B132,2),LOG(C132,2)))</f>
        <v>2.55198317339684</v>
      </c>
      <c r="G132" s="12"/>
      <c r="H132" s="14"/>
      <c r="I132" s="12" t="n">
        <v>463</v>
      </c>
      <c r="J132" s="12" t="n">
        <v>56.587473</v>
      </c>
      <c r="K132" s="12"/>
      <c r="L132" s="12"/>
      <c r="M132" s="12"/>
      <c r="N132" s="14"/>
      <c r="O132" s="12" t="s">
        <v>34</v>
      </c>
      <c r="P132" s="12"/>
      <c r="Q132" s="14"/>
      <c r="R132" s="15"/>
      <c r="S132" s="15" t="n">
        <v>1E-069</v>
      </c>
      <c r="T132" s="15"/>
      <c r="U132" s="15"/>
      <c r="V132" s="14"/>
      <c r="W132" s="15"/>
      <c r="X132" s="16" t="n">
        <v>2</v>
      </c>
      <c r="Y132" s="15" t="s">
        <v>130</v>
      </c>
      <c r="Z132" s="14"/>
      <c r="AA132" s="17"/>
      <c r="AB132" s="17"/>
      <c r="AC132" s="17" t="n">
        <v>1E-010</v>
      </c>
      <c r="AD132" s="17" t="s">
        <v>429</v>
      </c>
      <c r="AE132" s="17"/>
      <c r="AF132" s="18"/>
      <c r="AG132" s="17"/>
      <c r="AH132" s="17"/>
      <c r="AI132" s="17"/>
      <c r="AJ132" s="17"/>
      <c r="AK132" s="14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</row>
    <row r="133" s="1" customFormat="true" ht="12.75" hidden="false" customHeight="false" outlineLevel="0" collapsed="false">
      <c r="A133" s="11" t="s">
        <v>430</v>
      </c>
      <c r="B133" s="12" t="n">
        <v>2.38089395872048</v>
      </c>
      <c r="C133" s="12" t="n">
        <v>2.52577804514969</v>
      </c>
      <c r="D133" s="12" t="n">
        <v>2.74124979688257</v>
      </c>
      <c r="E133" s="12" t="n">
        <v>2.3737562846597</v>
      </c>
      <c r="F133" s="13" t="n">
        <f aca="false">2^(AVERAGE(LOG(D133,2),LOG(E133,2),LOG(B133,2),LOG(C133,2)))</f>
        <v>2.50109388417529</v>
      </c>
      <c r="G133" s="12"/>
      <c r="H133" s="14"/>
      <c r="I133" s="12" t="n">
        <v>784</v>
      </c>
      <c r="J133" s="12" t="n">
        <v>53.954082</v>
      </c>
      <c r="K133" s="12" t="s">
        <v>103</v>
      </c>
      <c r="L133" s="12" t="s">
        <v>119</v>
      </c>
      <c r="M133" s="12" t="s">
        <v>47</v>
      </c>
      <c r="N133" s="14"/>
      <c r="O133" s="12" t="s">
        <v>34</v>
      </c>
      <c r="P133" s="12"/>
      <c r="Q133" s="14"/>
      <c r="R133" s="15"/>
      <c r="S133" s="15"/>
      <c r="T133" s="15"/>
      <c r="U133" s="15" t="n">
        <v>1E-013</v>
      </c>
      <c r="V133" s="14"/>
      <c r="W133" s="15"/>
      <c r="X133" s="16"/>
      <c r="Y133" s="15"/>
      <c r="Z133" s="14"/>
      <c r="AA133" s="17"/>
      <c r="AB133" s="17"/>
      <c r="AC133" s="17"/>
      <c r="AD133" s="17"/>
      <c r="AE133" s="17"/>
      <c r="AF133" s="18"/>
      <c r="AG133" s="17"/>
      <c r="AH133" s="17"/>
      <c r="AI133" s="17" t="n">
        <v>2E-007</v>
      </c>
      <c r="AJ133" s="17" t="s">
        <v>431</v>
      </c>
      <c r="AK133" s="14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</row>
    <row r="134" s="1" customFormat="true" ht="12.75" hidden="false" customHeight="false" outlineLevel="0" collapsed="false">
      <c r="A134" s="11" t="s">
        <v>432</v>
      </c>
      <c r="B134" s="12" t="n">
        <v>1.88953216838143</v>
      </c>
      <c r="C134" s="12" t="n">
        <v>2.28802560940713</v>
      </c>
      <c r="D134" s="12" t="n">
        <v>2.24617116038671</v>
      </c>
      <c r="E134" s="12" t="n">
        <v>3.93704890484062</v>
      </c>
      <c r="F134" s="13" t="n">
        <f aca="false">2^(AVERAGE(LOG(D134,2),LOG(E134,2),LOG(B134,2),LOG(C134,2)))</f>
        <v>2.48660731472883</v>
      </c>
      <c r="G134" s="12"/>
      <c r="H134" s="14"/>
      <c r="I134" s="12" t="n">
        <v>756</v>
      </c>
      <c r="J134" s="12" t="n">
        <v>63.227513</v>
      </c>
      <c r="K134" s="12"/>
      <c r="L134" s="12"/>
      <c r="M134" s="12"/>
      <c r="N134" s="14"/>
      <c r="O134" s="12" t="s">
        <v>433</v>
      </c>
      <c r="P134" s="12" t="s">
        <v>330</v>
      </c>
      <c r="Q134" s="14"/>
      <c r="R134" s="15"/>
      <c r="S134" s="15" t="n">
        <v>1E-006</v>
      </c>
      <c r="T134" s="15"/>
      <c r="U134" s="15" t="n">
        <v>6E-006</v>
      </c>
      <c r="V134" s="14"/>
      <c r="W134" s="15" t="s">
        <v>434</v>
      </c>
      <c r="X134" s="16"/>
      <c r="Y134" s="15"/>
      <c r="Z134" s="14"/>
      <c r="AA134" s="19" t="n">
        <v>1E-010</v>
      </c>
      <c r="AB134" s="19" t="s">
        <v>435</v>
      </c>
      <c r="AC134" s="19" t="n">
        <v>1E-044</v>
      </c>
      <c r="AD134" s="19" t="s">
        <v>436</v>
      </c>
      <c r="AE134" s="19" t="n">
        <v>1E-011</v>
      </c>
      <c r="AF134" s="19" t="s">
        <v>437</v>
      </c>
      <c r="AG134" s="19" t="n">
        <v>9E-041</v>
      </c>
      <c r="AH134" s="19" t="s">
        <v>438</v>
      </c>
      <c r="AI134" s="19"/>
      <c r="AJ134" s="19"/>
      <c r="AK134" s="14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</row>
    <row r="135" s="1" customFormat="true" ht="12.75" hidden="false" customHeight="false" outlineLevel="0" collapsed="false">
      <c r="A135" s="11" t="s">
        <v>439</v>
      </c>
      <c r="B135" s="12" t="n">
        <v>2.42291333153261</v>
      </c>
      <c r="C135" s="12" t="n">
        <v>2.13750700799158</v>
      </c>
      <c r="D135" s="12" t="n">
        <v>2.94158963872045</v>
      </c>
      <c r="E135" s="12" t="n">
        <v>2.50276291732083</v>
      </c>
      <c r="F135" s="13" t="n">
        <f aca="false">2^(AVERAGE(LOG(D135,2),LOG(E135,2),LOG(B135,2),LOG(C135,2)))</f>
        <v>2.48491653743813</v>
      </c>
      <c r="G135" s="12"/>
      <c r="H135" s="14"/>
      <c r="I135" s="12" t="n">
        <v>556</v>
      </c>
      <c r="J135" s="12" t="n">
        <v>50.179856</v>
      </c>
      <c r="K135" s="12"/>
      <c r="L135" s="12"/>
      <c r="M135" s="12" t="s">
        <v>33</v>
      </c>
      <c r="N135" s="14"/>
      <c r="O135" s="12" t="s">
        <v>34</v>
      </c>
      <c r="P135" s="12"/>
      <c r="Q135" s="14"/>
      <c r="R135" s="15"/>
      <c r="S135" s="15"/>
      <c r="T135" s="15"/>
      <c r="U135" s="15"/>
      <c r="V135" s="14"/>
      <c r="W135" s="15"/>
      <c r="X135" s="16"/>
      <c r="Y135" s="15"/>
      <c r="Z135" s="14"/>
      <c r="AA135" s="17"/>
      <c r="AB135" s="17"/>
      <c r="AC135" s="17"/>
      <c r="AD135" s="17"/>
      <c r="AE135" s="17"/>
      <c r="AF135" s="18"/>
      <c r="AG135" s="17"/>
      <c r="AH135" s="17"/>
      <c r="AI135" s="17"/>
      <c r="AJ135" s="17"/>
      <c r="AK135" s="14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</row>
    <row r="136" s="1" customFormat="true" ht="12.75" hidden="false" customHeight="false" outlineLevel="0" collapsed="false">
      <c r="A136" s="11" t="s">
        <v>440</v>
      </c>
      <c r="B136" s="12" t="n">
        <v>1.76552669703399</v>
      </c>
      <c r="C136" s="12" t="n">
        <v>3.03438027808988</v>
      </c>
      <c r="D136" s="12" t="n">
        <v>2.02801089093237</v>
      </c>
      <c r="E136" s="12" t="n">
        <v>3.03675292498626</v>
      </c>
      <c r="F136" s="13" t="n">
        <f aca="false">2^(AVERAGE(LOG(D136,2),LOG(E136,2),LOG(B136,2),LOG(C136,2)))</f>
        <v>2.39665769191355</v>
      </c>
      <c r="G136" s="12"/>
      <c r="H136" s="14"/>
      <c r="I136" s="12" t="n">
        <v>846</v>
      </c>
      <c r="J136" s="12" t="n">
        <v>56.737589</v>
      </c>
      <c r="K136" s="12"/>
      <c r="L136" s="12"/>
      <c r="M136" s="12" t="s">
        <v>47</v>
      </c>
      <c r="N136" s="14"/>
      <c r="O136" s="12" t="s">
        <v>34</v>
      </c>
      <c r="P136" s="12" t="s">
        <v>35</v>
      </c>
      <c r="Q136" s="14"/>
      <c r="R136" s="15"/>
      <c r="S136" s="15"/>
      <c r="T136" s="15"/>
      <c r="U136" s="15"/>
      <c r="V136" s="14"/>
      <c r="W136" s="15" t="s">
        <v>441</v>
      </c>
      <c r="X136" s="16"/>
      <c r="Y136" s="15" t="s">
        <v>130</v>
      </c>
      <c r="Z136" s="14"/>
      <c r="AA136" s="17"/>
      <c r="AB136" s="17"/>
      <c r="AC136" s="17"/>
      <c r="AD136" s="17"/>
      <c r="AE136" s="17"/>
      <c r="AF136" s="18"/>
      <c r="AG136" s="17"/>
      <c r="AH136" s="17"/>
      <c r="AI136" s="17"/>
      <c r="AJ136" s="17"/>
      <c r="AK136" s="14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</row>
    <row r="137" s="1" customFormat="true" ht="12.75" hidden="false" customHeight="false" outlineLevel="0" collapsed="false">
      <c r="A137" s="11" t="s">
        <v>442</v>
      </c>
      <c r="B137" s="12" t="n">
        <v>1.9723028089847</v>
      </c>
      <c r="C137" s="12" t="n">
        <v>2.59278503703875</v>
      </c>
      <c r="D137" s="12" t="n">
        <v>2.23519988246837</v>
      </c>
      <c r="E137" s="12" t="n">
        <v>2.83911056408104</v>
      </c>
      <c r="F137" s="13" t="n">
        <f aca="false">2^(AVERAGE(LOG(D137,2),LOG(E137,2),LOG(B137,2),LOG(C137,2)))</f>
        <v>2.38676518414645</v>
      </c>
      <c r="G137" s="12"/>
      <c r="H137" s="14"/>
      <c r="I137" s="12" t="n">
        <v>628</v>
      </c>
      <c r="J137" s="12" t="n">
        <v>58.757962</v>
      </c>
      <c r="K137" s="12"/>
      <c r="L137" s="12"/>
      <c r="M137" s="12"/>
      <c r="N137" s="14"/>
      <c r="O137" s="12" t="s">
        <v>34</v>
      </c>
      <c r="P137" s="12"/>
      <c r="Q137" s="14"/>
      <c r="R137" s="15"/>
      <c r="S137" s="15"/>
      <c r="T137" s="15"/>
      <c r="U137" s="15"/>
      <c r="V137" s="14"/>
      <c r="W137" s="15"/>
      <c r="X137" s="16"/>
      <c r="Y137" s="15"/>
      <c r="Z137" s="14"/>
      <c r="AA137" s="17"/>
      <c r="AB137" s="17"/>
      <c r="AC137" s="17"/>
      <c r="AD137" s="17"/>
      <c r="AE137" s="17"/>
      <c r="AF137" s="18"/>
      <c r="AG137" s="17"/>
      <c r="AH137" s="17"/>
      <c r="AI137" s="17"/>
      <c r="AJ137" s="17"/>
      <c r="AK137" s="14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</row>
    <row r="138" s="1" customFormat="true" ht="12.75" hidden="false" customHeight="false" outlineLevel="0" collapsed="false">
      <c r="A138" s="11" t="s">
        <v>443</v>
      </c>
      <c r="B138" s="12" t="n">
        <v>1.68008697818863</v>
      </c>
      <c r="C138" s="12" t="n">
        <v>2.64956930885718</v>
      </c>
      <c r="D138" s="12" t="n">
        <v>1.95371854600477</v>
      </c>
      <c r="E138" s="12" t="n">
        <v>3.12906696366025</v>
      </c>
      <c r="F138" s="13" t="n">
        <f aca="false">2^(AVERAGE(LOG(D138,2),LOG(E138,2),LOG(B138,2),LOG(C138,2)))</f>
        <v>2.28399935375782</v>
      </c>
      <c r="G138" s="12"/>
      <c r="H138" s="14"/>
      <c r="I138" s="12" t="n">
        <v>904</v>
      </c>
      <c r="J138" s="12" t="n">
        <v>56.858407</v>
      </c>
      <c r="K138" s="12"/>
      <c r="L138" s="12"/>
      <c r="M138" s="12" t="s">
        <v>33</v>
      </c>
      <c r="N138" s="14"/>
      <c r="O138" s="12" t="s">
        <v>444</v>
      </c>
      <c r="P138" s="12" t="s">
        <v>35</v>
      </c>
      <c r="Q138" s="14"/>
      <c r="R138" s="15"/>
      <c r="S138" s="15"/>
      <c r="T138" s="15"/>
      <c r="U138" s="15" t="n">
        <v>1E-008</v>
      </c>
      <c r="V138" s="14"/>
      <c r="W138" s="15" t="s">
        <v>445</v>
      </c>
      <c r="X138" s="16"/>
      <c r="Y138" s="15"/>
      <c r="Z138" s="14"/>
      <c r="AA138" s="19" t="n">
        <v>2E-010</v>
      </c>
      <c r="AB138" s="19" t="s">
        <v>446</v>
      </c>
      <c r="AC138" s="19" t="n">
        <v>3E-017</v>
      </c>
      <c r="AD138" s="19" t="s">
        <v>447</v>
      </c>
      <c r="AE138" s="19" t="n">
        <v>1E-010</v>
      </c>
      <c r="AF138" s="19" t="s">
        <v>448</v>
      </c>
      <c r="AG138" s="19" t="n">
        <v>7E-015</v>
      </c>
      <c r="AH138" s="19" t="s">
        <v>449</v>
      </c>
      <c r="AI138" s="19"/>
      <c r="AJ138" s="19"/>
      <c r="AK138" s="14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</row>
    <row r="139" s="1" customFormat="true" ht="12.75" hidden="false" customHeight="false" outlineLevel="0" collapsed="false">
      <c r="A139" s="11" t="s">
        <v>450</v>
      </c>
      <c r="B139" s="12" t="n">
        <v>2.27667569669772</v>
      </c>
      <c r="C139" s="12" t="n">
        <v>2.36111634599981</v>
      </c>
      <c r="D139" s="12" t="n">
        <v>2.09280235104475</v>
      </c>
      <c r="E139" s="12" t="n">
        <v>2.22610541240596</v>
      </c>
      <c r="F139" s="13" t="n">
        <f aca="false">2^(AVERAGE(LOG(D139,2),LOG(E139,2),LOG(B139,2),LOG(C139,2)))</f>
        <v>2.23703678153878</v>
      </c>
      <c r="G139" s="12"/>
      <c r="H139" s="14"/>
      <c r="I139" s="12" t="n">
        <v>1097</v>
      </c>
      <c r="J139" s="12" t="n">
        <v>55.879672</v>
      </c>
      <c r="K139" s="12"/>
      <c r="L139" s="12"/>
      <c r="M139" s="12" t="s">
        <v>47</v>
      </c>
      <c r="N139" s="14"/>
      <c r="O139" s="12" t="s">
        <v>34</v>
      </c>
      <c r="P139" s="12"/>
      <c r="Q139" s="14"/>
      <c r="R139" s="15"/>
      <c r="S139" s="15"/>
      <c r="T139" s="15"/>
      <c r="U139" s="15"/>
      <c r="V139" s="14"/>
      <c r="W139" s="15"/>
      <c r="X139" s="16"/>
      <c r="Y139" s="15"/>
      <c r="Z139" s="14"/>
      <c r="AA139" s="17"/>
      <c r="AB139" s="17"/>
      <c r="AC139" s="17"/>
      <c r="AD139" s="17"/>
      <c r="AE139" s="17"/>
      <c r="AF139" s="18"/>
      <c r="AG139" s="17"/>
      <c r="AH139" s="17"/>
      <c r="AI139" s="17"/>
      <c r="AJ139" s="17"/>
      <c r="AK139" s="14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</row>
    <row r="140" s="1" customFormat="true" ht="12.75" hidden="false" customHeight="false" outlineLevel="0" collapsed="false">
      <c r="A140" s="11" t="s">
        <v>451</v>
      </c>
      <c r="B140" s="12" t="n">
        <v>1.75478723890794</v>
      </c>
      <c r="C140" s="12" t="n">
        <v>2.32749505074903</v>
      </c>
      <c r="D140" s="12" t="n">
        <v>2.00800876495879</v>
      </c>
      <c r="E140" s="12" t="n">
        <v>3.00056364941639</v>
      </c>
      <c r="F140" s="13" t="n">
        <f aca="false">2^(AVERAGE(LOG(D140,2),LOG(E140,2),LOG(B140,2),LOG(C140,2)))</f>
        <v>2.22725745041112</v>
      </c>
      <c r="G140" s="12"/>
      <c r="H140" s="14"/>
      <c r="I140" s="12" t="n">
        <v>802</v>
      </c>
      <c r="J140" s="12" t="n">
        <v>56.733167</v>
      </c>
      <c r="K140" s="12"/>
      <c r="L140" s="12"/>
      <c r="M140" s="12" t="s">
        <v>33</v>
      </c>
      <c r="N140" s="14"/>
      <c r="O140" s="12" t="s">
        <v>452</v>
      </c>
      <c r="P140" s="12" t="s">
        <v>453</v>
      </c>
      <c r="Q140" s="14"/>
      <c r="R140" s="15" t="n">
        <v>3E-007</v>
      </c>
      <c r="S140" s="15" t="n">
        <v>1E-010</v>
      </c>
      <c r="T140" s="15" t="n">
        <v>3E-015</v>
      </c>
      <c r="U140" s="15" t="n">
        <v>5E-010</v>
      </c>
      <c r="V140" s="14"/>
      <c r="W140" s="15" t="s">
        <v>454</v>
      </c>
      <c r="X140" s="16"/>
      <c r="Y140" s="15"/>
      <c r="Z140" s="14"/>
      <c r="AA140" s="19"/>
      <c r="AB140" s="19"/>
      <c r="AC140" s="19" t="n">
        <v>3E-007</v>
      </c>
      <c r="AD140" s="19" t="s">
        <v>410</v>
      </c>
      <c r="AE140" s="19" t="n">
        <v>1E-006</v>
      </c>
      <c r="AF140" s="19" t="s">
        <v>411</v>
      </c>
      <c r="AG140" s="19" t="n">
        <v>8E-006</v>
      </c>
      <c r="AH140" s="19" t="s">
        <v>455</v>
      </c>
      <c r="AI140" s="19"/>
      <c r="AJ140" s="19"/>
      <c r="AK140" s="14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</row>
    <row r="141" s="1" customFormat="true" ht="12.75" hidden="false" customHeight="false" outlineLevel="0" collapsed="false">
      <c r="A141" s="11" t="s">
        <v>456</v>
      </c>
      <c r="B141" s="12" t="n">
        <v>1.63571245144751</v>
      </c>
      <c r="C141" s="12" t="n">
        <v>2.68905873398595</v>
      </c>
      <c r="D141" s="12" t="n">
        <v>1.96581051506321</v>
      </c>
      <c r="E141" s="12" t="n">
        <v>2.66555798627061</v>
      </c>
      <c r="F141" s="13" t="n">
        <f aca="false">2^(AVERAGE(LOG(D141,2),LOG(E141,2),LOG(B141,2),LOG(C141,2)))</f>
        <v>2.19108516802579</v>
      </c>
      <c r="G141" s="12"/>
      <c r="H141" s="14"/>
      <c r="I141" s="12" t="n">
        <v>1172</v>
      </c>
      <c r="J141" s="12" t="n">
        <v>57.081911</v>
      </c>
      <c r="K141" s="12"/>
      <c r="L141" s="12"/>
      <c r="M141" s="12" t="s">
        <v>33</v>
      </c>
      <c r="N141" s="14"/>
      <c r="O141" s="12" t="s">
        <v>457</v>
      </c>
      <c r="P141" s="12" t="s">
        <v>35</v>
      </c>
      <c r="Q141" s="14"/>
      <c r="R141" s="15" t="n">
        <v>4E-019</v>
      </c>
      <c r="S141" s="15"/>
      <c r="T141" s="15"/>
      <c r="U141" s="15" t="n">
        <v>2E-013</v>
      </c>
      <c r="V141" s="14"/>
      <c r="W141" s="15"/>
      <c r="X141" s="16"/>
      <c r="Y141" s="15"/>
      <c r="Z141" s="14"/>
      <c r="AA141" s="17"/>
      <c r="AB141" s="17"/>
      <c r="AC141" s="17" t="n">
        <v>9E-022</v>
      </c>
      <c r="AD141" s="17" t="s">
        <v>458</v>
      </c>
      <c r="AE141" s="17"/>
      <c r="AF141" s="18"/>
      <c r="AG141" s="17" t="n">
        <v>3E-020</v>
      </c>
      <c r="AH141" s="17" t="s">
        <v>34</v>
      </c>
      <c r="AI141" s="17"/>
      <c r="AJ141" s="17"/>
      <c r="AK141" s="14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</row>
    <row r="142" s="1" customFormat="true" ht="12.75" hidden="false" customHeight="false" outlineLevel="0" collapsed="false">
      <c r="A142" s="11" t="s">
        <v>459</v>
      </c>
      <c r="B142" s="12" t="n">
        <v>1.8096618041518</v>
      </c>
      <c r="C142" s="12" t="n">
        <v>2.17586148333296</v>
      </c>
      <c r="D142" s="12" t="n">
        <v>1.92545952950485</v>
      </c>
      <c r="E142" s="12" t="n">
        <v>2.69742833964645</v>
      </c>
      <c r="F142" s="13" t="n">
        <f aca="false">2^(AVERAGE(LOG(D142,2),LOG(E142,2),LOG(B142,2),LOG(C142,2)))</f>
        <v>2.1265629533352</v>
      </c>
      <c r="G142" s="12"/>
      <c r="H142" s="14"/>
      <c r="I142" s="12" t="n">
        <v>919</v>
      </c>
      <c r="J142" s="12" t="n">
        <v>60.065288</v>
      </c>
      <c r="K142" s="12"/>
      <c r="L142" s="12"/>
      <c r="M142" s="12" t="s">
        <v>33</v>
      </c>
      <c r="N142" s="14"/>
      <c r="O142" s="12" t="s">
        <v>34</v>
      </c>
      <c r="P142" s="12"/>
      <c r="Q142" s="14"/>
      <c r="R142" s="15"/>
      <c r="S142" s="15" t="n">
        <v>3E-030</v>
      </c>
      <c r="T142" s="15" t="n">
        <v>2E-079</v>
      </c>
      <c r="U142" s="15" t="n">
        <v>4E-040</v>
      </c>
      <c r="V142" s="14"/>
      <c r="W142" s="15" t="s">
        <v>460</v>
      </c>
      <c r="X142" s="16"/>
      <c r="Y142" s="15"/>
      <c r="Z142" s="14"/>
      <c r="AA142" s="17"/>
      <c r="AB142" s="17"/>
      <c r="AC142" s="17" t="n">
        <v>4E-006</v>
      </c>
      <c r="AD142" s="17" t="s">
        <v>179</v>
      </c>
      <c r="AE142" s="17"/>
      <c r="AF142" s="18"/>
      <c r="AG142" s="17"/>
      <c r="AH142" s="17"/>
      <c r="AI142" s="17"/>
      <c r="AJ142" s="17"/>
      <c r="AK142" s="14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</row>
    <row r="143" s="1" customFormat="true" ht="12.75" hidden="false" customHeight="false" outlineLevel="0" collapsed="false">
      <c r="A143" s="11" t="s">
        <v>461</v>
      </c>
      <c r="B143" s="12" t="n">
        <v>1.6776664452016</v>
      </c>
      <c r="C143" s="12" t="n">
        <v>2.31349337357149</v>
      </c>
      <c r="D143" s="12" t="n">
        <v>1.63817332760611</v>
      </c>
      <c r="E143" s="12" t="n">
        <v>3.09971319262817</v>
      </c>
      <c r="F143" s="13" t="n">
        <f aca="false">2^(AVERAGE(LOG(D143,2),LOG(E143,2),LOG(B143,2),LOG(C143,2)))</f>
        <v>2.10699648030838</v>
      </c>
      <c r="G143" s="12"/>
      <c r="H143" s="14"/>
      <c r="I143" s="12" t="n">
        <v>607</v>
      </c>
      <c r="J143" s="12" t="n">
        <v>56.01318</v>
      </c>
      <c r="K143" s="12"/>
      <c r="L143" s="12"/>
      <c r="M143" s="12" t="s">
        <v>47</v>
      </c>
      <c r="N143" s="14"/>
      <c r="O143" s="12" t="s">
        <v>34</v>
      </c>
      <c r="P143" s="12"/>
      <c r="Q143" s="14"/>
      <c r="R143" s="15" t="n">
        <v>1E-009</v>
      </c>
      <c r="S143" s="15"/>
      <c r="T143" s="15"/>
      <c r="U143" s="15"/>
      <c r="V143" s="14"/>
      <c r="W143" s="15"/>
      <c r="X143" s="16"/>
      <c r="Y143" s="15"/>
      <c r="Z143" s="14"/>
      <c r="AA143" s="17"/>
      <c r="AB143" s="17"/>
      <c r="AC143" s="17"/>
      <c r="AD143" s="17"/>
      <c r="AE143" s="17"/>
      <c r="AF143" s="18"/>
      <c r="AG143" s="17"/>
      <c r="AH143" s="17"/>
      <c r="AI143" s="17"/>
      <c r="AJ143" s="17"/>
      <c r="AK143" s="14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</row>
    <row r="144" s="1" customFormat="true" ht="12.75" hidden="false" customHeight="false" outlineLevel="0" collapsed="false">
      <c r="A144" s="11" t="s">
        <v>462</v>
      </c>
      <c r="B144" s="12" t="n">
        <v>2.53771455088952</v>
      </c>
      <c r="C144" s="12" t="n">
        <v>2.5140955823128</v>
      </c>
      <c r="D144" s="12" t="n">
        <v>1.65378864214635</v>
      </c>
      <c r="E144" s="12" t="n">
        <v>1.78503669659812</v>
      </c>
      <c r="F144" s="13" t="n">
        <f aca="false">2^(AVERAGE(LOG(D144,2),LOG(E144,2),LOG(B144,2),LOG(C144,2)))</f>
        <v>2.08323338671817</v>
      </c>
      <c r="G144" s="12"/>
      <c r="H144" s="14"/>
      <c r="I144" s="12" t="n">
        <v>865</v>
      </c>
      <c r="J144" s="12" t="n">
        <v>61.156069</v>
      </c>
      <c r="K144" s="12"/>
      <c r="L144" s="12"/>
      <c r="M144" s="12" t="s">
        <v>47</v>
      </c>
      <c r="N144" s="14"/>
      <c r="O144" s="12" t="s">
        <v>34</v>
      </c>
      <c r="P144" s="12"/>
      <c r="Q144" s="14"/>
      <c r="R144" s="15" t="n">
        <v>2E-067</v>
      </c>
      <c r="S144" s="15" t="n">
        <v>1E-038</v>
      </c>
      <c r="T144" s="15" t="n">
        <v>5E-057</v>
      </c>
      <c r="U144" s="15" t="n">
        <v>8E-055</v>
      </c>
      <c r="V144" s="14"/>
      <c r="W144" s="15" t="s">
        <v>463</v>
      </c>
      <c r="X144" s="16"/>
      <c r="Y144" s="15"/>
      <c r="Z144" s="14"/>
      <c r="AA144" s="17"/>
      <c r="AB144" s="17"/>
      <c r="AC144" s="17"/>
      <c r="AD144" s="17"/>
      <c r="AE144" s="17"/>
      <c r="AF144" s="18"/>
      <c r="AG144" s="17"/>
      <c r="AH144" s="17"/>
      <c r="AI144" s="17"/>
      <c r="AJ144" s="17"/>
      <c r="AK144" s="14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</row>
    <row r="145" s="1" customFormat="true" ht="12.75" hidden="false" customHeight="false" outlineLevel="0" collapsed="false">
      <c r="A145" s="11" t="s">
        <v>464</v>
      </c>
      <c r="B145" s="12" t="n">
        <v>1.55775515016016</v>
      </c>
      <c r="C145" s="12" t="n">
        <v>2.50044406682534</v>
      </c>
      <c r="D145" s="12" t="n">
        <v>1.93478598165923</v>
      </c>
      <c r="E145" s="12" t="n">
        <v>2.22919699435683</v>
      </c>
      <c r="F145" s="13" t="n">
        <f aca="false">2^(AVERAGE(LOG(D145,2),LOG(E145,2),LOG(B145,2),LOG(C145,2)))</f>
        <v>2.02453099555383</v>
      </c>
      <c r="G145" s="12"/>
      <c r="H145" s="14"/>
      <c r="I145" s="12" t="n">
        <v>494</v>
      </c>
      <c r="J145" s="12" t="n">
        <v>59.109312</v>
      </c>
      <c r="K145" s="12" t="s">
        <v>103</v>
      </c>
      <c r="L145" s="12" t="s">
        <v>119</v>
      </c>
      <c r="M145" s="12"/>
      <c r="N145" s="14"/>
      <c r="O145" s="12" t="s">
        <v>465</v>
      </c>
      <c r="P145" s="12" t="s">
        <v>104</v>
      </c>
      <c r="Q145" s="14"/>
      <c r="R145" s="15" t="n">
        <v>6E-047</v>
      </c>
      <c r="S145" s="15"/>
      <c r="T145" s="15"/>
      <c r="U145" s="15" t="n">
        <v>1E-052</v>
      </c>
      <c r="V145" s="14"/>
      <c r="W145" s="15" t="s">
        <v>466</v>
      </c>
      <c r="X145" s="16"/>
      <c r="Y145" s="15"/>
      <c r="Z145" s="14"/>
      <c r="AA145" s="17" t="n">
        <v>3E-028</v>
      </c>
      <c r="AB145" s="17" t="s">
        <v>467</v>
      </c>
      <c r="AC145" s="17" t="n">
        <v>8E-029</v>
      </c>
      <c r="AD145" s="17" t="s">
        <v>468</v>
      </c>
      <c r="AE145" s="17" t="n">
        <v>4E-030</v>
      </c>
      <c r="AF145" s="18" t="s">
        <v>469</v>
      </c>
      <c r="AG145" s="17" t="n">
        <v>2E-029</v>
      </c>
      <c r="AH145" s="17" t="s">
        <v>470</v>
      </c>
      <c r="AI145" s="17" t="n">
        <v>1E-007</v>
      </c>
      <c r="AJ145" s="17" t="s">
        <v>471</v>
      </c>
      <c r="AK145" s="14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</row>
    <row r="146" s="1" customFormat="true" ht="12.75" hidden="false" customHeight="false" outlineLevel="0" collapsed="false">
      <c r="A146" s="11" t="s">
        <v>472</v>
      </c>
      <c r="B146" s="12" t="n">
        <v>1.64109104569187</v>
      </c>
      <c r="C146" s="12" t="n">
        <v>2.0198794132168</v>
      </c>
      <c r="D146" s="12" t="n">
        <v>2.03655351281756</v>
      </c>
      <c r="E146" s="12" t="n">
        <v>2.40190312848448</v>
      </c>
      <c r="F146" s="13" t="n">
        <f aca="false">2^(AVERAGE(LOG(D146,2),LOG(E146,2),LOG(B146,2),LOG(C146,2)))</f>
        <v>2.00667646972681</v>
      </c>
      <c r="G146" s="12"/>
      <c r="H146" s="14"/>
      <c r="I146" s="12" t="n">
        <v>729</v>
      </c>
      <c r="J146" s="12" t="n">
        <v>54.458162</v>
      </c>
      <c r="K146" s="12"/>
      <c r="L146" s="12"/>
      <c r="M146" s="12" t="s">
        <v>33</v>
      </c>
      <c r="N146" s="14"/>
      <c r="O146" s="12" t="s">
        <v>34</v>
      </c>
      <c r="P146" s="12"/>
      <c r="Q146" s="14"/>
      <c r="R146" s="15"/>
      <c r="S146" s="15"/>
      <c r="T146" s="15"/>
      <c r="U146" s="15"/>
      <c r="V146" s="14"/>
      <c r="W146" s="15" t="s">
        <v>473</v>
      </c>
      <c r="X146" s="16"/>
      <c r="Y146" s="15"/>
      <c r="Z146" s="14"/>
      <c r="AA146" s="17"/>
      <c r="AB146" s="17"/>
      <c r="AC146" s="17" t="n">
        <v>2E-005</v>
      </c>
      <c r="AD146" s="17" t="s">
        <v>474</v>
      </c>
      <c r="AE146" s="17"/>
      <c r="AF146" s="18"/>
      <c r="AG146" s="17"/>
      <c r="AH146" s="17"/>
      <c r="AI146" s="17"/>
      <c r="AJ146" s="17"/>
      <c r="AK146" s="14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</row>
    <row r="147" s="1" customFormat="true" ht="12.75" hidden="false" customHeight="false" outlineLevel="0" collapsed="false">
      <c r="A147" s="11" t="s">
        <v>475</v>
      </c>
      <c r="B147" s="12" t="n">
        <v>1.7049234130553</v>
      </c>
      <c r="C147" s="12" t="n">
        <v>2.0207777835653</v>
      </c>
      <c r="D147" s="12" t="n">
        <v>2.05994813411656</v>
      </c>
      <c r="E147" s="12" t="n">
        <v>2.05265210673773</v>
      </c>
      <c r="F147" s="13" t="n">
        <f aca="false">2^(AVERAGE(LOG(D147,2),LOG(E147,2),LOG(B147,2),LOG(C147,2)))</f>
        <v>1.95365902128463</v>
      </c>
      <c r="G147" s="12"/>
      <c r="H147" s="14"/>
      <c r="I147" s="12" t="n">
        <v>637</v>
      </c>
      <c r="J147" s="12" t="n">
        <v>44.270016</v>
      </c>
      <c r="K147" s="12"/>
      <c r="L147" s="12"/>
      <c r="M147" s="12" t="s">
        <v>47</v>
      </c>
      <c r="N147" s="14"/>
      <c r="O147" s="12" t="s">
        <v>34</v>
      </c>
      <c r="P147" s="12"/>
      <c r="Q147" s="14"/>
      <c r="R147" s="15"/>
      <c r="S147" s="15"/>
      <c r="T147" s="15"/>
      <c r="U147" s="15"/>
      <c r="V147" s="14"/>
      <c r="W147" s="15"/>
      <c r="X147" s="16"/>
      <c r="Y147" s="15"/>
      <c r="Z147" s="14"/>
      <c r="AA147" s="17"/>
      <c r="AB147" s="17"/>
      <c r="AC147" s="17"/>
      <c r="AD147" s="17"/>
      <c r="AE147" s="17"/>
      <c r="AF147" s="18"/>
      <c r="AG147" s="17"/>
      <c r="AH147" s="17"/>
      <c r="AI147" s="17"/>
      <c r="AJ147" s="17"/>
      <c r="AK147" s="14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</row>
    <row r="148" s="21" customFormat="true" ht="12.75" hidden="false" customHeight="false" outlineLevel="0" collapsed="false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V148" s="11"/>
      <c r="X148" s="22"/>
      <c r="Z148" s="11"/>
      <c r="AA148" s="23"/>
      <c r="AB148" s="23"/>
      <c r="AC148" s="23"/>
      <c r="AD148" s="23"/>
      <c r="AE148" s="23"/>
      <c r="AF148" s="23"/>
      <c r="AG148" s="23"/>
      <c r="AH148" s="23"/>
      <c r="AI148" s="23"/>
      <c r="AJ148" s="23"/>
      <c r="AK148" s="11"/>
      <c r="IA148" s="1"/>
      <c r="IB148" s="1"/>
      <c r="IC148" s="1"/>
      <c r="ID148" s="0"/>
      <c r="IE148" s="0"/>
      <c r="IF148" s="0"/>
      <c r="IG148" s="0"/>
      <c r="IH148" s="0"/>
      <c r="II148" s="0"/>
      <c r="IJ148" s="0"/>
      <c r="IK148" s="0"/>
      <c r="IL148" s="0"/>
      <c r="IM148" s="0"/>
      <c r="IN148" s="0"/>
      <c r="IO148" s="0"/>
      <c r="IP148" s="0"/>
      <c r="IQ148" s="0"/>
      <c r="IR148" s="0"/>
      <c r="IS148" s="0"/>
      <c r="IT148" s="0"/>
    </row>
    <row r="149" s="1" customFormat="true" ht="12.75" hidden="false" customHeight="false" outlineLevel="0" collapsed="false">
      <c r="A149" s="11" t="s">
        <v>476</v>
      </c>
      <c r="B149" s="12" t="n">
        <v>-2.52573176778721</v>
      </c>
      <c r="C149" s="12" t="n">
        <v>-1.86825187041577</v>
      </c>
      <c r="D149" s="12" t="n">
        <v>-2.60445726809445</v>
      </c>
      <c r="E149" s="12" t="n">
        <v>-1.77576771786696</v>
      </c>
      <c r="F149" s="13" t="n">
        <f aca="false">-(2^(-AVERAGE(LOG((-1/D149),2),LOG((-1/E149),2),LOG((-1/B149),2),LOG((-1/C149),2))))</f>
        <v>-2.16138190529347</v>
      </c>
      <c r="G149" s="12"/>
      <c r="H149" s="14"/>
      <c r="I149" s="12" t="n">
        <v>1160</v>
      </c>
      <c r="J149" s="12" t="n">
        <v>57.5</v>
      </c>
      <c r="K149" s="12"/>
      <c r="L149" s="12"/>
      <c r="M149" s="12" t="s">
        <v>33</v>
      </c>
      <c r="N149" s="14"/>
      <c r="O149" s="12" t="s">
        <v>477</v>
      </c>
      <c r="P149" s="12" t="s">
        <v>89</v>
      </c>
      <c r="Q149" s="14"/>
      <c r="R149" s="15" t="n">
        <v>3E-028</v>
      </c>
      <c r="S149" s="15" t="n">
        <v>4E-006</v>
      </c>
      <c r="T149" s="15" t="n">
        <v>5E-033</v>
      </c>
      <c r="U149" s="15" t="n">
        <v>1E-027</v>
      </c>
      <c r="V149" s="14"/>
      <c r="W149" s="15" t="s">
        <v>478</v>
      </c>
      <c r="X149" s="16"/>
      <c r="Y149" s="15"/>
      <c r="Z149" s="14"/>
      <c r="AA149" s="17" t="n">
        <v>9E-023</v>
      </c>
      <c r="AB149" s="17" t="s">
        <v>479</v>
      </c>
      <c r="AC149" s="17" t="n">
        <v>1E-030</v>
      </c>
      <c r="AD149" s="17" t="s">
        <v>480</v>
      </c>
      <c r="AE149" s="17" t="n">
        <v>3E-026</v>
      </c>
      <c r="AF149" s="18" t="s">
        <v>481</v>
      </c>
      <c r="AG149" s="17" t="n">
        <v>4E-030</v>
      </c>
      <c r="AH149" s="17" t="s">
        <v>34</v>
      </c>
      <c r="AI149" s="17"/>
      <c r="AJ149" s="17"/>
      <c r="AK149" s="14"/>
      <c r="ID149" s="0"/>
      <c r="IE149" s="0"/>
      <c r="IF149" s="0"/>
      <c r="IG149" s="0"/>
      <c r="IH149" s="0"/>
      <c r="II149" s="0"/>
      <c r="IJ149" s="0"/>
      <c r="IK149" s="0"/>
      <c r="IL149" s="0"/>
      <c r="IM149" s="0"/>
      <c r="IN149" s="0"/>
      <c r="IO149" s="0"/>
      <c r="IP149" s="0"/>
      <c r="IQ149" s="0"/>
      <c r="IR149" s="0"/>
      <c r="IS149" s="0"/>
      <c r="IT149" s="0"/>
    </row>
    <row r="150" s="1" customFormat="true" ht="12.75" hidden="false" customHeight="false" outlineLevel="0" collapsed="false">
      <c r="A150" s="11" t="s">
        <v>482</v>
      </c>
      <c r="B150" s="12" t="n">
        <v>-1.83590469344153</v>
      </c>
      <c r="C150" s="12" t="n">
        <v>-2.16058504583586</v>
      </c>
      <c r="D150" s="12" t="n">
        <v>-2.25810008769995</v>
      </c>
      <c r="E150" s="12" t="n">
        <v>-2.46400639438471</v>
      </c>
      <c r="F150" s="13" t="n">
        <f aca="false">-(2^(-AVERAGE(LOG((-1/D150),2),LOG((-1/E150),2),LOG((-1/B150),2),LOG((-1/C150),2))))</f>
        <v>-2.16746268312489</v>
      </c>
      <c r="G150" s="12"/>
      <c r="H150" s="14"/>
      <c r="I150" s="12" t="n">
        <v>633</v>
      </c>
      <c r="J150" s="12" t="n">
        <v>60.663507</v>
      </c>
      <c r="K150" s="12"/>
      <c r="L150" s="12"/>
      <c r="M150" s="12" t="s">
        <v>33</v>
      </c>
      <c r="N150" s="14"/>
      <c r="O150" s="12" t="s">
        <v>34</v>
      </c>
      <c r="P150" s="12" t="s">
        <v>35</v>
      </c>
      <c r="Q150" s="14"/>
      <c r="R150" s="15"/>
      <c r="S150" s="15"/>
      <c r="T150" s="15"/>
      <c r="U150" s="15"/>
      <c r="V150" s="14"/>
      <c r="W150" s="15" t="s">
        <v>483</v>
      </c>
      <c r="X150" s="16"/>
      <c r="Y150" s="15"/>
      <c r="Z150" s="14"/>
      <c r="AA150" s="17"/>
      <c r="AB150" s="17"/>
      <c r="AC150" s="17"/>
      <c r="AD150" s="17"/>
      <c r="AE150" s="17"/>
      <c r="AF150" s="18"/>
      <c r="AG150" s="17"/>
      <c r="AH150" s="17"/>
      <c r="AI150" s="17"/>
      <c r="AJ150" s="17"/>
      <c r="AK150" s="14"/>
      <c r="ID150" s="0"/>
      <c r="IE150" s="0"/>
      <c r="IF150" s="0"/>
      <c r="IG150" s="0"/>
      <c r="IH150" s="0"/>
      <c r="II150" s="0"/>
      <c r="IJ150" s="0"/>
      <c r="IK150" s="0"/>
      <c r="IL150" s="0"/>
      <c r="IM150" s="0"/>
      <c r="IN150" s="0"/>
      <c r="IO150" s="0"/>
      <c r="IP150" s="0"/>
      <c r="IQ150" s="0"/>
      <c r="IR150" s="0"/>
      <c r="IS150" s="0"/>
      <c r="IT150" s="0"/>
    </row>
    <row r="151" s="1" customFormat="true" ht="12.75" hidden="false" customHeight="false" outlineLevel="0" collapsed="false">
      <c r="A151" s="11" t="s">
        <v>484</v>
      </c>
      <c r="B151" s="12" t="n">
        <v>-2.06650506534435</v>
      </c>
      <c r="C151" s="12" t="n">
        <v>-2.10529699137055</v>
      </c>
      <c r="D151" s="12" t="n">
        <v>-2.58267570126711</v>
      </c>
      <c r="E151" s="12" t="n">
        <v>-2.03062305496305</v>
      </c>
      <c r="F151" s="13" t="n">
        <f aca="false">-(2^(-AVERAGE(LOG((-1/D151),2),LOG((-1/E151),2),LOG((-1/B151),2),LOG((-1/C151),2))))</f>
        <v>-2.18555760791619</v>
      </c>
      <c r="G151" s="12"/>
      <c r="H151" s="14"/>
      <c r="I151" s="12" t="n">
        <v>722</v>
      </c>
      <c r="J151" s="12" t="n">
        <v>57.202216</v>
      </c>
      <c r="K151" s="12"/>
      <c r="L151" s="12"/>
      <c r="M151" s="12" t="s">
        <v>33</v>
      </c>
      <c r="N151" s="14"/>
      <c r="O151" s="12" t="s">
        <v>34</v>
      </c>
      <c r="P151" s="12" t="s">
        <v>35</v>
      </c>
      <c r="Q151" s="14"/>
      <c r="R151" s="15"/>
      <c r="S151" s="15"/>
      <c r="T151" s="15"/>
      <c r="U151" s="15"/>
      <c r="V151" s="14"/>
      <c r="W151" s="15"/>
      <c r="X151" s="16"/>
      <c r="Y151" s="15" t="s">
        <v>130</v>
      </c>
      <c r="Z151" s="14"/>
      <c r="AA151" s="17"/>
      <c r="AB151" s="17"/>
      <c r="AC151" s="17"/>
      <c r="AD151" s="17"/>
      <c r="AE151" s="17"/>
      <c r="AF151" s="18"/>
      <c r="AG151" s="17"/>
      <c r="AH151" s="17"/>
      <c r="AI151" s="17"/>
      <c r="AJ151" s="17"/>
      <c r="AK151" s="14"/>
      <c r="ID151" s="0"/>
      <c r="IE151" s="0"/>
      <c r="IF151" s="0"/>
      <c r="IG151" s="0"/>
      <c r="IH151" s="0"/>
      <c r="II151" s="0"/>
      <c r="IJ151" s="0"/>
      <c r="IK151" s="0"/>
      <c r="IL151" s="0"/>
      <c r="IM151" s="0"/>
      <c r="IN151" s="0"/>
      <c r="IO151" s="0"/>
      <c r="IP151" s="0"/>
      <c r="IQ151" s="0"/>
      <c r="IR151" s="0"/>
      <c r="IS151" s="0"/>
      <c r="IT151" s="0"/>
    </row>
    <row r="152" s="1" customFormat="true" ht="12.75" hidden="false" customHeight="false" outlineLevel="0" collapsed="false">
      <c r="A152" s="11" t="s">
        <v>485</v>
      </c>
      <c r="B152" s="12" t="n">
        <v>-1.86074640675673</v>
      </c>
      <c r="C152" s="12" t="n">
        <v>-3.6251809281719</v>
      </c>
      <c r="D152" s="12" t="n">
        <v>-1.98970720013224</v>
      </c>
      <c r="E152" s="12" t="n">
        <v>-2.15170206116145</v>
      </c>
      <c r="F152" s="13" t="n">
        <f aca="false">-(2^(-AVERAGE(LOG((-1/D152),2),LOG((-1/E152),2),LOG((-1/B152),2),LOG((-1/C152),2))))</f>
        <v>-2.31817941863216</v>
      </c>
      <c r="G152" s="12"/>
      <c r="H152" s="14"/>
      <c r="I152" s="12" t="n">
        <v>604</v>
      </c>
      <c r="J152" s="12" t="n">
        <v>53.642384</v>
      </c>
      <c r="K152" s="12"/>
      <c r="L152" s="12"/>
      <c r="M152" s="12" t="s">
        <v>33</v>
      </c>
      <c r="N152" s="14"/>
      <c r="O152" s="12" t="s">
        <v>34</v>
      </c>
      <c r="P152" s="12"/>
      <c r="Q152" s="14"/>
      <c r="R152" s="15"/>
      <c r="S152" s="15"/>
      <c r="T152" s="15"/>
      <c r="U152" s="15"/>
      <c r="V152" s="14"/>
      <c r="W152" s="15"/>
      <c r="X152" s="16"/>
      <c r="Y152" s="15"/>
      <c r="Z152" s="14"/>
      <c r="AA152" s="17"/>
      <c r="AB152" s="17"/>
      <c r="AC152" s="17"/>
      <c r="AD152" s="17"/>
      <c r="AE152" s="17"/>
      <c r="AF152" s="18"/>
      <c r="AG152" s="17"/>
      <c r="AH152" s="17"/>
      <c r="AI152" s="17"/>
      <c r="AJ152" s="17"/>
      <c r="AK152" s="14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  <c r="IO152" s="0"/>
      <c r="IP152" s="0"/>
      <c r="IQ152" s="0"/>
      <c r="IR152" s="0"/>
      <c r="IS152" s="0"/>
      <c r="IT152" s="0"/>
    </row>
    <row r="153" s="1" customFormat="true" ht="12.75" hidden="false" customHeight="false" outlineLevel="0" collapsed="false">
      <c r="A153" s="11" t="s">
        <v>486</v>
      </c>
      <c r="B153" s="12" t="n">
        <v>-2.76750118229003</v>
      </c>
      <c r="C153" s="12" t="n">
        <v>-2.85306483747329</v>
      </c>
      <c r="D153" s="12" t="n">
        <v>-2.00573853866981</v>
      </c>
      <c r="E153" s="12" t="n">
        <v>-2.1134591585399</v>
      </c>
      <c r="F153" s="13" t="n">
        <f aca="false">-(2^(-AVERAGE(LOG((-1/D153),2),LOG((-1/E153),2),LOG((-1/B153),2),LOG((-1/C153),2))))</f>
        <v>-2.40528702667875</v>
      </c>
      <c r="G153" s="12"/>
      <c r="H153" s="14"/>
      <c r="I153" s="12" t="n">
        <v>737</v>
      </c>
      <c r="J153" s="12" t="n">
        <v>59.430122</v>
      </c>
      <c r="K153" s="12"/>
      <c r="L153" s="12"/>
      <c r="M153" s="12" t="s">
        <v>47</v>
      </c>
      <c r="N153" s="14"/>
      <c r="O153" s="12" t="s">
        <v>34</v>
      </c>
      <c r="P153" s="12"/>
      <c r="Q153" s="14"/>
      <c r="R153" s="15"/>
      <c r="S153" s="15"/>
      <c r="T153" s="15"/>
      <c r="U153" s="15"/>
      <c r="V153" s="14"/>
      <c r="W153" s="15"/>
      <c r="X153" s="16"/>
      <c r="Y153" s="15"/>
      <c r="Z153" s="14"/>
      <c r="AA153" s="17"/>
      <c r="AB153" s="17"/>
      <c r="AC153" s="17"/>
      <c r="AD153" s="17"/>
      <c r="AE153" s="17"/>
      <c r="AF153" s="18"/>
      <c r="AG153" s="17"/>
      <c r="AH153" s="17"/>
      <c r="AI153" s="17"/>
      <c r="AJ153" s="17"/>
      <c r="AK153" s="14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</row>
    <row r="154" s="1" customFormat="true" ht="12.75" hidden="false" customHeight="false" outlineLevel="0" collapsed="false">
      <c r="A154" s="11" t="s">
        <v>487</v>
      </c>
      <c r="B154" s="12" t="n">
        <v>-2.76197532971458</v>
      </c>
      <c r="C154" s="12" t="n">
        <v>-1.87587303715446</v>
      </c>
      <c r="D154" s="12" t="n">
        <v>-3.23339471245014</v>
      </c>
      <c r="E154" s="12" t="n">
        <v>-2.01986387245829</v>
      </c>
      <c r="F154" s="13" t="n">
        <f aca="false">-(2^(-AVERAGE(LOG((-1/D154),2),LOG((-1/E154),2),LOG((-1/B154),2),LOG((-1/C154),2))))</f>
        <v>-2.41185400454197</v>
      </c>
      <c r="G154" s="12"/>
      <c r="H154" s="14"/>
      <c r="I154" s="12" t="n">
        <v>702</v>
      </c>
      <c r="J154" s="12" t="n">
        <v>60.683761</v>
      </c>
      <c r="K154" s="12"/>
      <c r="L154" s="12"/>
      <c r="M154" s="12" t="s">
        <v>33</v>
      </c>
      <c r="N154" s="14"/>
      <c r="O154" s="12" t="s">
        <v>488</v>
      </c>
      <c r="P154" s="12" t="s">
        <v>203</v>
      </c>
      <c r="Q154" s="14"/>
      <c r="R154" s="15" t="n">
        <v>9E-015</v>
      </c>
      <c r="S154" s="15" t="n">
        <v>9E-015</v>
      </c>
      <c r="T154" s="15" t="n">
        <v>3E-028</v>
      </c>
      <c r="U154" s="15" t="n">
        <v>6E-021</v>
      </c>
      <c r="V154" s="14"/>
      <c r="W154" s="15" t="s">
        <v>489</v>
      </c>
      <c r="X154" s="16"/>
      <c r="Y154" s="15"/>
      <c r="Z154" s="14"/>
      <c r="AA154" s="17" t="n">
        <v>3E-010</v>
      </c>
      <c r="AB154" s="17" t="s">
        <v>490</v>
      </c>
      <c r="AC154" s="17" t="n">
        <v>3E-012</v>
      </c>
      <c r="AD154" s="17" t="s">
        <v>491</v>
      </c>
      <c r="AE154" s="17"/>
      <c r="AF154" s="18"/>
      <c r="AG154" s="17" t="n">
        <v>1E-010</v>
      </c>
      <c r="AH154" s="17" t="s">
        <v>492</v>
      </c>
      <c r="AI154" s="17" t="n">
        <v>5E-005</v>
      </c>
      <c r="AJ154" s="17" t="s">
        <v>493</v>
      </c>
      <c r="AK154" s="14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  <c r="IO154" s="0"/>
      <c r="IP154" s="0"/>
      <c r="IQ154" s="0"/>
      <c r="IR154" s="0"/>
      <c r="IS154" s="0"/>
      <c r="IT154" s="0"/>
    </row>
    <row r="155" s="1" customFormat="true" ht="12.75" hidden="false" customHeight="false" outlineLevel="0" collapsed="false">
      <c r="A155" s="11" t="s">
        <v>494</v>
      </c>
      <c r="B155" s="12" t="n">
        <v>-2.38654691942404</v>
      </c>
      <c r="C155" s="12" t="n">
        <v>-2.42769850790167</v>
      </c>
      <c r="D155" s="12" t="n">
        <v>-2.51491969481343</v>
      </c>
      <c r="E155" s="12" t="n">
        <v>-2.45600432281684</v>
      </c>
      <c r="F155" s="13" t="n">
        <f aca="false">-(2^(-AVERAGE(LOG((-1/D155),2),LOG((-1/E155),2),LOG((-1/B155),2),LOG((-1/C155),2))))</f>
        <v>-2.44584817168574</v>
      </c>
      <c r="G155" s="12"/>
      <c r="H155" s="14"/>
      <c r="I155" s="12" t="n">
        <v>673</v>
      </c>
      <c r="J155" s="12" t="n">
        <v>57.94948</v>
      </c>
      <c r="K155" s="12"/>
      <c r="L155" s="12"/>
      <c r="M155" s="12" t="s">
        <v>47</v>
      </c>
      <c r="N155" s="14"/>
      <c r="O155" s="12" t="s">
        <v>34</v>
      </c>
      <c r="P155" s="12" t="s">
        <v>35</v>
      </c>
      <c r="Q155" s="14"/>
      <c r="R155" s="15"/>
      <c r="S155" s="15"/>
      <c r="T155" s="15" t="n">
        <v>1E-071</v>
      </c>
      <c r="U155" s="15"/>
      <c r="V155" s="14"/>
      <c r="W155" s="15" t="s">
        <v>495</v>
      </c>
      <c r="X155" s="16"/>
      <c r="Y155" s="15"/>
      <c r="Z155" s="14"/>
      <c r="AA155" s="17"/>
      <c r="AB155" s="17"/>
      <c r="AC155" s="17"/>
      <c r="AD155" s="17"/>
      <c r="AE155" s="17"/>
      <c r="AF155" s="18"/>
      <c r="AG155" s="17"/>
      <c r="AH155" s="17"/>
      <c r="AI155" s="17"/>
      <c r="AJ155" s="17"/>
      <c r="AK155" s="14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</row>
    <row r="156" s="1" customFormat="true" ht="12.75" hidden="false" customHeight="false" outlineLevel="0" collapsed="false">
      <c r="A156" s="11" t="s">
        <v>496</v>
      </c>
      <c r="B156" s="12" t="n">
        <v>-1.84898026121112</v>
      </c>
      <c r="C156" s="12" t="n">
        <v>-2.96475529669492</v>
      </c>
      <c r="D156" s="12" t="n">
        <v>-2.28614871304844</v>
      </c>
      <c r="E156" s="12" t="n">
        <v>-2.94250955493607</v>
      </c>
      <c r="F156" s="13" t="n">
        <f aca="false">-(2^(-AVERAGE(LOG((-1/D156),2),LOG((-1/E156),2),LOG((-1/B156),2),LOG((-1/C156),2))))</f>
        <v>-2.46425627988679</v>
      </c>
      <c r="G156" s="12"/>
      <c r="H156" s="14"/>
      <c r="I156" s="12" t="n">
        <v>692</v>
      </c>
      <c r="J156" s="12" t="n">
        <v>55.346821</v>
      </c>
      <c r="K156" s="12"/>
      <c r="L156" s="12"/>
      <c r="M156" s="12" t="s">
        <v>47</v>
      </c>
      <c r="N156" s="14"/>
      <c r="O156" s="12" t="s">
        <v>497</v>
      </c>
      <c r="P156" s="12"/>
      <c r="Q156" s="14"/>
      <c r="R156" s="15"/>
      <c r="S156" s="15"/>
      <c r="T156" s="15"/>
      <c r="U156" s="15"/>
      <c r="V156" s="14"/>
      <c r="W156" s="15" t="s">
        <v>498</v>
      </c>
      <c r="X156" s="16"/>
      <c r="Y156" s="15"/>
      <c r="Z156" s="14"/>
      <c r="AA156" s="17"/>
      <c r="AB156" s="17"/>
      <c r="AC156" s="17"/>
      <c r="AD156" s="17"/>
      <c r="AE156" s="17"/>
      <c r="AF156" s="18"/>
      <c r="AG156" s="17"/>
      <c r="AH156" s="17"/>
      <c r="AI156" s="17"/>
      <c r="AJ156" s="17"/>
      <c r="AK156" s="14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</row>
    <row r="157" s="1" customFormat="true" ht="12.75" hidden="false" customHeight="false" outlineLevel="0" collapsed="false">
      <c r="A157" s="11" t="s">
        <v>499</v>
      </c>
      <c r="B157" s="12" t="n">
        <v>-2.97350451571688</v>
      </c>
      <c r="C157" s="12" t="n">
        <v>-2.59285357047095</v>
      </c>
      <c r="D157" s="12" t="n">
        <v>-2.73007118047101</v>
      </c>
      <c r="E157" s="12" t="n">
        <v>-1.82748838055214</v>
      </c>
      <c r="F157" s="13" t="n">
        <f aca="false">-(2^(-AVERAGE(LOG((-1/D157),2),LOG((-1/E157),2),LOG((-1/B157),2),LOG((-1/C157),2))))</f>
        <v>-2.49039821868662</v>
      </c>
      <c r="G157" s="12"/>
      <c r="H157" s="14"/>
      <c r="I157" s="12" t="n">
        <v>635</v>
      </c>
      <c r="J157" s="12" t="n">
        <v>55.748031</v>
      </c>
      <c r="K157" s="12"/>
      <c r="L157" s="12"/>
      <c r="M157" s="12" t="s">
        <v>33</v>
      </c>
      <c r="N157" s="14"/>
      <c r="O157" s="12" t="s">
        <v>34</v>
      </c>
      <c r="P157" s="12"/>
      <c r="Q157" s="14"/>
      <c r="R157" s="15"/>
      <c r="S157" s="15"/>
      <c r="T157" s="15"/>
      <c r="U157" s="15"/>
      <c r="V157" s="14"/>
      <c r="W157" s="15"/>
      <c r="X157" s="16"/>
      <c r="Y157" s="15"/>
      <c r="Z157" s="14"/>
      <c r="AA157" s="17"/>
      <c r="AB157" s="17"/>
      <c r="AC157" s="17"/>
      <c r="AD157" s="17"/>
      <c r="AE157" s="17"/>
      <c r="AF157" s="18"/>
      <c r="AG157" s="17"/>
      <c r="AH157" s="17"/>
      <c r="AI157" s="17"/>
      <c r="AJ157" s="17"/>
      <c r="AK157" s="14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</row>
    <row r="158" s="1" customFormat="true" ht="12.75" hidden="false" customHeight="false" outlineLevel="0" collapsed="false">
      <c r="A158" s="11" t="s">
        <v>500</v>
      </c>
      <c r="B158" s="12" t="n">
        <v>-2.26623986288559</v>
      </c>
      <c r="C158" s="12" t="n">
        <v>-2.63092453425779</v>
      </c>
      <c r="D158" s="12" t="n">
        <v>-2.45317445500485</v>
      </c>
      <c r="E158" s="12" t="n">
        <v>-3.14378204373434</v>
      </c>
      <c r="F158" s="13" t="n">
        <f aca="false">-(2^(-AVERAGE(LOG((-1/D158),2),LOG((-1/E158),2),LOG((-1/B158),2),LOG((-1/C158),2))))</f>
        <v>-2.60404678154502</v>
      </c>
      <c r="G158" s="12"/>
      <c r="H158" s="14"/>
      <c r="I158" s="12" t="n">
        <v>544</v>
      </c>
      <c r="J158" s="12" t="n">
        <v>61.029412</v>
      </c>
      <c r="K158" s="12"/>
      <c r="L158" s="12"/>
      <c r="M158" s="12" t="s">
        <v>33</v>
      </c>
      <c r="N158" s="14"/>
      <c r="O158" s="12" t="s">
        <v>34</v>
      </c>
      <c r="P158" s="12"/>
      <c r="Q158" s="14"/>
      <c r="R158" s="15" t="n">
        <v>4E-037</v>
      </c>
      <c r="S158" s="15"/>
      <c r="T158" s="15" t="n">
        <v>9E-017</v>
      </c>
      <c r="U158" s="15" t="n">
        <v>1E-005</v>
      </c>
      <c r="V158" s="14"/>
      <c r="W158" s="15"/>
      <c r="X158" s="16"/>
      <c r="Y158" s="15"/>
      <c r="Z158" s="14"/>
      <c r="AA158" s="17" t="n">
        <v>2E-007</v>
      </c>
      <c r="AB158" s="17" t="s">
        <v>501</v>
      </c>
      <c r="AC158" s="17" t="n">
        <v>3E-007</v>
      </c>
      <c r="AD158" s="17" t="s">
        <v>502</v>
      </c>
      <c r="AE158" s="17" t="n">
        <v>2E-005</v>
      </c>
      <c r="AF158" s="18" t="s">
        <v>503</v>
      </c>
      <c r="AG158" s="17" t="n">
        <v>0.0001</v>
      </c>
      <c r="AH158" s="17" t="s">
        <v>504</v>
      </c>
      <c r="AI158" s="17"/>
      <c r="AJ158" s="17"/>
      <c r="AK158" s="14"/>
      <c r="ID158" s="0"/>
      <c r="IE158" s="0"/>
      <c r="IF158" s="0"/>
      <c r="IG158" s="0"/>
      <c r="IH158" s="0"/>
      <c r="II158" s="0"/>
      <c r="IJ158" s="0"/>
      <c r="IK158" s="0"/>
      <c r="IL158" s="0"/>
      <c r="IM158" s="0"/>
      <c r="IN158" s="0"/>
      <c r="IO158" s="0"/>
      <c r="IP158" s="0"/>
      <c r="IQ158" s="0"/>
      <c r="IR158" s="0"/>
      <c r="IS158" s="0"/>
      <c r="IT158" s="0"/>
    </row>
    <row r="159" s="1" customFormat="true" ht="12.75" hidden="false" customHeight="false" outlineLevel="0" collapsed="false">
      <c r="A159" s="11" t="s">
        <v>505</v>
      </c>
      <c r="B159" s="12" t="n">
        <v>-3.27484781895111</v>
      </c>
      <c r="C159" s="12" t="n">
        <v>-2.75864994586097</v>
      </c>
      <c r="D159" s="12" t="n">
        <v>-2.87724738041914</v>
      </c>
      <c r="E159" s="12" t="n">
        <v>-2.31551724232223</v>
      </c>
      <c r="F159" s="13" t="n">
        <f aca="false">-(2^(-AVERAGE(LOG((-1/D159),2),LOG((-1/E159),2),LOG((-1/B159),2),LOG((-1/C159),2))))</f>
        <v>-2.78534012274665</v>
      </c>
      <c r="G159" s="12"/>
      <c r="H159" s="14"/>
      <c r="I159" s="12" t="n">
        <v>1320</v>
      </c>
      <c r="J159" s="12" t="n">
        <v>49.242424</v>
      </c>
      <c r="K159" s="12"/>
      <c r="L159" s="12"/>
      <c r="M159" s="12" t="s">
        <v>33</v>
      </c>
      <c r="N159" s="14"/>
      <c r="O159" s="12" t="s">
        <v>34</v>
      </c>
      <c r="P159" s="12"/>
      <c r="Q159" s="14"/>
      <c r="R159" s="15"/>
      <c r="S159" s="15"/>
      <c r="T159" s="15"/>
      <c r="U159" s="15"/>
      <c r="V159" s="14"/>
      <c r="W159" s="15"/>
      <c r="X159" s="16"/>
      <c r="Y159" s="15" t="s">
        <v>130</v>
      </c>
      <c r="Z159" s="14"/>
      <c r="AA159" s="17"/>
      <c r="AB159" s="17"/>
      <c r="AC159" s="17"/>
      <c r="AD159" s="17"/>
      <c r="AE159" s="17"/>
      <c r="AF159" s="18"/>
      <c r="AG159" s="17"/>
      <c r="AH159" s="17"/>
      <c r="AI159" s="17"/>
      <c r="AJ159" s="17"/>
      <c r="AK159" s="14"/>
      <c r="ID159" s="0"/>
      <c r="IE159" s="0"/>
      <c r="IF159" s="0"/>
      <c r="IG159" s="0"/>
      <c r="IH159" s="0"/>
      <c r="II159" s="0"/>
      <c r="IJ159" s="0"/>
      <c r="IK159" s="0"/>
      <c r="IL159" s="0"/>
      <c r="IM159" s="0"/>
      <c r="IN159" s="0"/>
      <c r="IO159" s="0"/>
      <c r="IP159" s="0"/>
      <c r="IQ159" s="0"/>
      <c r="IR159" s="0"/>
      <c r="IS159" s="0"/>
      <c r="IT159" s="0"/>
    </row>
    <row r="160" s="1" customFormat="true" ht="12.75" hidden="false" customHeight="false" outlineLevel="0" collapsed="false">
      <c r="A160" s="11" t="s">
        <v>506</v>
      </c>
      <c r="B160" s="12" t="n">
        <v>-2.24506230518471</v>
      </c>
      <c r="C160" s="12" t="n">
        <v>-3.02721127390213</v>
      </c>
      <c r="D160" s="12" t="n">
        <v>-2.65119600428214</v>
      </c>
      <c r="E160" s="12" t="n">
        <v>-3.35261913715933</v>
      </c>
      <c r="F160" s="13" t="n">
        <f aca="false">-(2^(-AVERAGE(LOG((-1/D160),2),LOG((-1/E160),2),LOG((-1/B160),2),LOG((-1/C160),2))))</f>
        <v>-2.78788141428609</v>
      </c>
      <c r="G160" s="12"/>
      <c r="H160" s="14"/>
      <c r="I160" s="12" t="n">
        <v>974</v>
      </c>
      <c r="J160" s="12" t="n">
        <v>58.418891</v>
      </c>
      <c r="K160" s="12"/>
      <c r="L160" s="12"/>
      <c r="M160" s="12" t="s">
        <v>33</v>
      </c>
      <c r="N160" s="14"/>
      <c r="O160" s="12" t="s">
        <v>507</v>
      </c>
      <c r="P160" s="12" t="s">
        <v>35</v>
      </c>
      <c r="Q160" s="14"/>
      <c r="R160" s="15" t="n">
        <v>8E-006</v>
      </c>
      <c r="S160" s="15" t="n">
        <v>1E-007</v>
      </c>
      <c r="T160" s="15"/>
      <c r="U160" s="15" t="n">
        <v>3E-023</v>
      </c>
      <c r="V160" s="14"/>
      <c r="W160" s="15" t="s">
        <v>508</v>
      </c>
      <c r="X160" s="16"/>
      <c r="Y160" s="15"/>
      <c r="Z160" s="14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4"/>
      <c r="ID160" s="0"/>
      <c r="IE160" s="0"/>
      <c r="IF160" s="0"/>
      <c r="IG160" s="0"/>
      <c r="IH160" s="0"/>
      <c r="II160" s="0"/>
      <c r="IJ160" s="0"/>
      <c r="IK160" s="0"/>
      <c r="IL160" s="0"/>
      <c r="IM160" s="0"/>
      <c r="IN160" s="0"/>
      <c r="IO160" s="0"/>
      <c r="IP160" s="0"/>
      <c r="IQ160" s="0"/>
      <c r="IR160" s="0"/>
      <c r="IS160" s="0"/>
      <c r="IT160" s="0"/>
    </row>
    <row r="161" s="1" customFormat="true" ht="12.75" hidden="false" customHeight="false" outlineLevel="0" collapsed="false">
      <c r="A161" s="11" t="s">
        <v>509</v>
      </c>
      <c r="B161" s="12" t="n">
        <v>-2.42804059629516</v>
      </c>
      <c r="C161" s="12" t="n">
        <v>-4.76760859453992</v>
      </c>
      <c r="D161" s="12" t="n">
        <v>-2.7499185728723</v>
      </c>
      <c r="E161" s="12" t="n">
        <v>-2.5924955871407</v>
      </c>
      <c r="F161" s="13" t="n">
        <f aca="false">-(2^(-AVERAGE(LOG((-1/D161),2),LOG((-1/E161),2),LOG((-1/B161),2),LOG((-1/C161),2))))</f>
        <v>-3.01403713945264</v>
      </c>
      <c r="G161" s="12"/>
      <c r="H161" s="14"/>
      <c r="I161" s="12" t="n">
        <v>560</v>
      </c>
      <c r="J161" s="12" t="n">
        <v>58.75</v>
      </c>
      <c r="K161" s="12"/>
      <c r="L161" s="12"/>
      <c r="M161" s="12"/>
      <c r="N161" s="14"/>
      <c r="O161" s="12" t="s">
        <v>34</v>
      </c>
      <c r="P161" s="12"/>
      <c r="Q161" s="14"/>
      <c r="R161" s="15"/>
      <c r="S161" s="15"/>
      <c r="T161" s="15"/>
      <c r="U161" s="15"/>
      <c r="V161" s="14"/>
      <c r="W161" s="15"/>
      <c r="X161" s="16"/>
      <c r="Y161" s="15"/>
      <c r="Z161" s="14"/>
      <c r="AA161" s="17"/>
      <c r="AB161" s="17"/>
      <c r="AC161" s="17"/>
      <c r="AD161" s="17"/>
      <c r="AE161" s="17"/>
      <c r="AF161" s="18"/>
      <c r="AG161" s="17"/>
      <c r="AH161" s="17"/>
      <c r="AI161" s="17"/>
      <c r="AJ161" s="17"/>
      <c r="AK161" s="14"/>
      <c r="ID161" s="0"/>
      <c r="IE161" s="0"/>
      <c r="IF161" s="0"/>
      <c r="IG161" s="0"/>
      <c r="IH161" s="0"/>
      <c r="II161" s="0"/>
      <c r="IJ161" s="0"/>
      <c r="IK161" s="0"/>
      <c r="IL161" s="0"/>
      <c r="IM161" s="0"/>
      <c r="IN161" s="0"/>
      <c r="IO161" s="0"/>
      <c r="IP161" s="0"/>
      <c r="IQ161" s="0"/>
      <c r="IR161" s="0"/>
      <c r="IS161" s="0"/>
      <c r="IT161" s="0"/>
    </row>
    <row r="162" s="1" customFormat="true" ht="12.75" hidden="false" customHeight="false" outlineLevel="0" collapsed="false">
      <c r="A162" s="11" t="s">
        <v>510</v>
      </c>
      <c r="B162" s="12" t="n">
        <v>-2.40181361551411</v>
      </c>
      <c r="C162" s="12" t="n">
        <v>-3.05047716969406</v>
      </c>
      <c r="D162" s="12" t="n">
        <v>-3.53548506926848</v>
      </c>
      <c r="E162" s="12" t="n">
        <v>-3.22259889654816</v>
      </c>
      <c r="F162" s="13" t="n">
        <f aca="false">-(2^(-AVERAGE(LOG((-1/D162),2),LOG((-1/E162),2),LOG((-1/B162),2),LOG((-1/C162),2))))</f>
        <v>-3.02266895661891</v>
      </c>
      <c r="G162" s="12"/>
      <c r="H162" s="14"/>
      <c r="I162" s="12" t="n">
        <v>628</v>
      </c>
      <c r="J162" s="12" t="n">
        <v>52.707006</v>
      </c>
      <c r="K162" s="12"/>
      <c r="L162" s="12"/>
      <c r="M162" s="12"/>
      <c r="N162" s="14"/>
      <c r="O162" s="12" t="s">
        <v>34</v>
      </c>
      <c r="P162" s="12"/>
      <c r="Q162" s="14"/>
      <c r="R162" s="15"/>
      <c r="S162" s="15"/>
      <c r="T162" s="15" t="n">
        <v>6E-006</v>
      </c>
      <c r="U162" s="15"/>
      <c r="V162" s="14"/>
      <c r="W162" s="15"/>
      <c r="X162" s="16"/>
      <c r="Y162" s="15"/>
      <c r="Z162" s="14"/>
      <c r="AA162" s="17"/>
      <c r="AB162" s="17"/>
      <c r="AC162" s="17"/>
      <c r="AD162" s="17"/>
      <c r="AE162" s="17"/>
      <c r="AF162" s="18"/>
      <c r="AG162" s="17"/>
      <c r="AH162" s="17"/>
      <c r="AI162" s="17"/>
      <c r="AJ162" s="17"/>
      <c r="AK162" s="14"/>
      <c r="ID162" s="0"/>
      <c r="IE162" s="0"/>
      <c r="IF162" s="0"/>
      <c r="IG162" s="0"/>
      <c r="IH162" s="0"/>
      <c r="II162" s="0"/>
      <c r="IJ162" s="0"/>
      <c r="IK162" s="0"/>
      <c r="IL162" s="0"/>
      <c r="IM162" s="0"/>
      <c r="IN162" s="0"/>
      <c r="IO162" s="0"/>
      <c r="IP162" s="0"/>
      <c r="IQ162" s="0"/>
      <c r="IR162" s="0"/>
      <c r="IS162" s="0"/>
      <c r="IT162" s="0"/>
    </row>
    <row r="163" s="1" customFormat="true" ht="12.75" hidden="false" customHeight="false" outlineLevel="0" collapsed="false">
      <c r="A163" s="11" t="s">
        <v>511</v>
      </c>
      <c r="B163" s="12" t="n">
        <v>-3.010971599207</v>
      </c>
      <c r="C163" s="12" t="n">
        <v>-1.89462302608884</v>
      </c>
      <c r="D163" s="12" t="n">
        <v>-5.62608779737076</v>
      </c>
      <c r="E163" s="12" t="n">
        <v>-2.71852946816534</v>
      </c>
      <c r="F163" s="13" t="n">
        <f aca="false">-(2^(-AVERAGE(LOG((-1/D163),2),LOG((-1/E163),2),LOG((-1/B163),2),LOG((-1/C163),2))))</f>
        <v>-3.05627553589045</v>
      </c>
      <c r="G163" s="12"/>
      <c r="H163" s="14"/>
      <c r="I163" s="12" t="n">
        <v>836</v>
      </c>
      <c r="J163" s="12" t="n">
        <v>51.435407</v>
      </c>
      <c r="K163" s="12"/>
      <c r="L163" s="12"/>
      <c r="M163" s="12" t="s">
        <v>47</v>
      </c>
      <c r="N163" s="14"/>
      <c r="O163" s="12" t="s">
        <v>34</v>
      </c>
      <c r="P163" s="12"/>
      <c r="Q163" s="14"/>
      <c r="R163" s="15"/>
      <c r="S163" s="15"/>
      <c r="T163" s="15"/>
      <c r="U163" s="15"/>
      <c r="V163" s="14"/>
      <c r="W163" s="15"/>
      <c r="X163" s="16"/>
      <c r="Y163" s="15"/>
      <c r="Z163" s="14"/>
      <c r="AA163" s="17"/>
      <c r="AB163" s="17"/>
      <c r="AC163" s="17"/>
      <c r="AD163" s="17"/>
      <c r="AE163" s="17"/>
      <c r="AF163" s="18"/>
      <c r="AG163" s="17"/>
      <c r="AH163" s="17"/>
      <c r="AI163" s="17"/>
      <c r="AJ163" s="17"/>
      <c r="AK163" s="14"/>
      <c r="ID163" s="0"/>
      <c r="IE163" s="0"/>
      <c r="IF163" s="0"/>
      <c r="IG163" s="0"/>
      <c r="IH163" s="0"/>
      <c r="II163" s="0"/>
      <c r="IJ163" s="0"/>
      <c r="IK163" s="0"/>
      <c r="IL163" s="0"/>
      <c r="IM163" s="0"/>
      <c r="IN163" s="0"/>
      <c r="IO163" s="0"/>
      <c r="IP163" s="0"/>
      <c r="IQ163" s="0"/>
      <c r="IR163" s="0"/>
      <c r="IS163" s="0"/>
      <c r="IT163" s="0"/>
    </row>
    <row r="164" s="1" customFormat="true" ht="12.75" hidden="false" customHeight="false" outlineLevel="0" collapsed="false">
      <c r="A164" s="11" t="s">
        <v>512</v>
      </c>
      <c r="B164" s="12" t="n">
        <v>-3.41317187853095</v>
      </c>
      <c r="C164" s="12" t="n">
        <v>-2.46796020776143</v>
      </c>
      <c r="D164" s="12" t="n">
        <v>-5.25514279651721</v>
      </c>
      <c r="E164" s="12" t="n">
        <v>-2.77888917595905</v>
      </c>
      <c r="F164" s="13" t="n">
        <f aca="false">-(2^(-AVERAGE(LOG((-1/D164),2),LOG((-1/E164),2),LOG((-1/B164),2),LOG((-1/C164),2))))</f>
        <v>-3.33033571718322</v>
      </c>
      <c r="G164" s="12"/>
      <c r="H164" s="14"/>
      <c r="I164" s="12" t="n">
        <v>1122</v>
      </c>
      <c r="J164" s="12" t="n">
        <v>59.893048</v>
      </c>
      <c r="K164" s="12"/>
      <c r="L164" s="12"/>
      <c r="M164" s="12" t="s">
        <v>33</v>
      </c>
      <c r="N164" s="14"/>
      <c r="O164" s="12" t="s">
        <v>34</v>
      </c>
      <c r="P164" s="12"/>
      <c r="Q164" s="14"/>
      <c r="R164" s="15" t="n">
        <v>6E-011</v>
      </c>
      <c r="S164" s="15" t="n">
        <v>2E-008</v>
      </c>
      <c r="T164" s="15"/>
      <c r="U164" s="15" t="n">
        <v>8E-008</v>
      </c>
      <c r="V164" s="14"/>
      <c r="W164" s="15"/>
      <c r="X164" s="16"/>
      <c r="Y164" s="15"/>
      <c r="Z164" s="14"/>
      <c r="AA164" s="17"/>
      <c r="AB164" s="17"/>
      <c r="AC164" s="17"/>
      <c r="AD164" s="17"/>
      <c r="AE164" s="17"/>
      <c r="AF164" s="18"/>
      <c r="AG164" s="17"/>
      <c r="AH164" s="17"/>
      <c r="AI164" s="17"/>
      <c r="AJ164" s="17"/>
      <c r="AK164" s="14"/>
      <c r="ID164" s="0"/>
      <c r="IE164" s="0"/>
      <c r="IF164" s="0"/>
      <c r="IG164" s="0"/>
      <c r="IH164" s="0"/>
      <c r="II164" s="0"/>
      <c r="IJ164" s="0"/>
      <c r="IK164" s="0"/>
      <c r="IL164" s="0"/>
      <c r="IM164" s="0"/>
      <c r="IN164" s="0"/>
      <c r="IO164" s="0"/>
      <c r="IP164" s="0"/>
      <c r="IQ164" s="0"/>
      <c r="IR164" s="0"/>
      <c r="IS164" s="0"/>
      <c r="IT164" s="0"/>
    </row>
    <row r="165" s="1" customFormat="true" ht="12.75" hidden="false" customHeight="false" outlineLevel="0" collapsed="false">
      <c r="A165" s="11" t="s">
        <v>513</v>
      </c>
      <c r="B165" s="12" t="n">
        <v>-4.15541317860141</v>
      </c>
      <c r="C165" s="12" t="n">
        <v>-3.13131258465809</v>
      </c>
      <c r="D165" s="12" t="n">
        <v>-3.60889574472854</v>
      </c>
      <c r="E165" s="12" t="n">
        <v>-2.62513042075732</v>
      </c>
      <c r="F165" s="13" t="n">
        <f aca="false">-(2^(-AVERAGE(LOG((-1/D165),2),LOG((-1/E165),2),LOG((-1/B165),2),LOG((-1/C165),2))))</f>
        <v>-3.33208801326415</v>
      </c>
      <c r="G165" s="12"/>
      <c r="H165" s="14"/>
      <c r="I165" s="12" t="n">
        <v>700</v>
      </c>
      <c r="J165" s="12" t="n">
        <v>60.142857</v>
      </c>
      <c r="K165" s="12" t="s">
        <v>103</v>
      </c>
      <c r="L165" s="12" t="s">
        <v>119</v>
      </c>
      <c r="M165" s="12"/>
      <c r="N165" s="14"/>
      <c r="O165" s="12" t="s">
        <v>514</v>
      </c>
      <c r="P165" s="12" t="s">
        <v>453</v>
      </c>
      <c r="Q165" s="14"/>
      <c r="R165" s="15"/>
      <c r="S165" s="15"/>
      <c r="T165" s="15"/>
      <c r="U165" s="15" t="n">
        <v>1E-052</v>
      </c>
      <c r="V165" s="14"/>
      <c r="W165" s="15" t="s">
        <v>515</v>
      </c>
      <c r="X165" s="16"/>
      <c r="Y165" s="15"/>
      <c r="Z165" s="14"/>
      <c r="AA165" s="17" t="n">
        <v>4E-023</v>
      </c>
      <c r="AB165" s="17" t="s">
        <v>516</v>
      </c>
      <c r="AC165" s="17" t="n">
        <v>2E-030</v>
      </c>
      <c r="AD165" s="17" t="s">
        <v>517</v>
      </c>
      <c r="AE165" s="17" t="n">
        <v>4E-022</v>
      </c>
      <c r="AF165" s="18" t="s">
        <v>518</v>
      </c>
      <c r="AG165" s="17" t="n">
        <v>3E-021</v>
      </c>
      <c r="AH165" s="17" t="s">
        <v>519</v>
      </c>
      <c r="AI165" s="17" t="n">
        <v>8E-007</v>
      </c>
      <c r="AJ165" s="17" t="s">
        <v>520</v>
      </c>
      <c r="AK165" s="14"/>
      <c r="ID165" s="0"/>
      <c r="IE165" s="0"/>
      <c r="IF165" s="0"/>
      <c r="IG165" s="0"/>
      <c r="IH165" s="0"/>
      <c r="II165" s="0"/>
      <c r="IJ165" s="0"/>
      <c r="IK165" s="0"/>
      <c r="IL165" s="0"/>
      <c r="IM165" s="0"/>
      <c r="IN165" s="0"/>
      <c r="IO165" s="0"/>
      <c r="IP165" s="0"/>
      <c r="IQ165" s="0"/>
      <c r="IR165" s="0"/>
      <c r="IS165" s="0"/>
      <c r="IT165" s="0"/>
    </row>
    <row r="166" s="1" customFormat="true" ht="12.75" hidden="false" customHeight="false" outlineLevel="0" collapsed="false">
      <c r="A166" s="11" t="s">
        <v>521</v>
      </c>
      <c r="B166" s="12" t="n">
        <v>-3.53310493834076</v>
      </c>
      <c r="C166" s="12" t="n">
        <v>-2.45577547787317</v>
      </c>
      <c r="D166" s="12" t="n">
        <v>-4.56618295794864</v>
      </c>
      <c r="E166" s="12" t="n">
        <v>-3.73192907115881</v>
      </c>
      <c r="F166" s="13" t="n">
        <f aca="false">-(2^(-AVERAGE(LOG((-1/D166),2),LOG((-1/E166),2),LOG((-1/B166),2),LOG((-1/C166),2))))</f>
        <v>-3.48704836672982</v>
      </c>
      <c r="G166" s="12"/>
      <c r="H166" s="14"/>
      <c r="I166" s="12" t="n">
        <v>577</v>
      </c>
      <c r="J166" s="12" t="n">
        <v>45.407279</v>
      </c>
      <c r="K166" s="12"/>
      <c r="L166" s="12"/>
      <c r="M166" s="12" t="s">
        <v>47</v>
      </c>
      <c r="N166" s="14"/>
      <c r="O166" s="12" t="s">
        <v>34</v>
      </c>
      <c r="P166" s="12"/>
      <c r="Q166" s="14"/>
      <c r="R166" s="15"/>
      <c r="S166" s="15"/>
      <c r="T166" s="15"/>
      <c r="U166" s="15"/>
      <c r="V166" s="14"/>
      <c r="W166" s="15"/>
      <c r="X166" s="16"/>
      <c r="Y166" s="15"/>
      <c r="Z166" s="14"/>
      <c r="AA166" s="17"/>
      <c r="AB166" s="17"/>
      <c r="AC166" s="17"/>
      <c r="AD166" s="17"/>
      <c r="AE166" s="17"/>
      <c r="AF166" s="18"/>
      <c r="AG166" s="17"/>
      <c r="AH166" s="17"/>
      <c r="AI166" s="17"/>
      <c r="AJ166" s="17"/>
      <c r="AK166" s="14"/>
      <c r="ID166" s="0"/>
      <c r="IE166" s="0"/>
      <c r="IF166" s="0"/>
      <c r="IG166" s="0"/>
      <c r="IH166" s="0"/>
      <c r="II166" s="0"/>
      <c r="IJ166" s="0"/>
      <c r="IK166" s="0"/>
      <c r="IL166" s="0"/>
      <c r="IM166" s="0"/>
      <c r="IN166" s="0"/>
      <c r="IO166" s="0"/>
      <c r="IP166" s="0"/>
      <c r="IQ166" s="0"/>
      <c r="IR166" s="0"/>
      <c r="IS166" s="0"/>
      <c r="IT166" s="0"/>
    </row>
    <row r="167" s="1" customFormat="true" ht="12.75" hidden="false" customHeight="false" outlineLevel="0" collapsed="false">
      <c r="A167" s="11" t="s">
        <v>522</v>
      </c>
      <c r="B167" s="12" t="n">
        <v>-2.14790179572558</v>
      </c>
      <c r="C167" s="12" t="n">
        <v>-7.04733095265293</v>
      </c>
      <c r="D167" s="12" t="n">
        <v>-2.19992075050239</v>
      </c>
      <c r="E167" s="12" t="n">
        <v>-4.82072544657187</v>
      </c>
      <c r="F167" s="13" t="n">
        <f aca="false">-(2^(-AVERAGE(LOG((-1/D167),2),LOG((-1/E167),2),LOG((-1/B167),2),LOG((-1/C167),2))))</f>
        <v>-3.55950519048907</v>
      </c>
      <c r="G167" s="12"/>
      <c r="H167" s="14"/>
      <c r="I167" s="12" t="n">
        <v>716</v>
      </c>
      <c r="J167" s="12" t="n">
        <v>56.564246</v>
      </c>
      <c r="K167" s="12"/>
      <c r="L167" s="12"/>
      <c r="M167" s="12"/>
      <c r="N167" s="14"/>
      <c r="O167" s="12" t="s">
        <v>34</v>
      </c>
      <c r="P167" s="12"/>
      <c r="Q167" s="14"/>
      <c r="R167" s="15"/>
      <c r="S167" s="15"/>
      <c r="T167" s="15"/>
      <c r="U167" s="15"/>
      <c r="V167" s="14"/>
      <c r="W167" s="15" t="s">
        <v>523</v>
      </c>
      <c r="X167" s="16"/>
      <c r="Y167" s="15"/>
      <c r="Z167" s="14"/>
      <c r="AA167" s="17"/>
      <c r="AB167" s="17"/>
      <c r="AC167" s="17"/>
      <c r="AD167" s="17"/>
      <c r="AE167" s="17"/>
      <c r="AF167" s="18"/>
      <c r="AG167" s="17"/>
      <c r="AH167" s="17"/>
      <c r="AI167" s="17"/>
      <c r="AJ167" s="17"/>
      <c r="AK167" s="14"/>
      <c r="ID167" s="0"/>
      <c r="IE167" s="0"/>
      <c r="IF167" s="0"/>
      <c r="IG167" s="0"/>
      <c r="IH167" s="0"/>
      <c r="II167" s="0"/>
      <c r="IJ167" s="0"/>
      <c r="IK167" s="0"/>
      <c r="IL167" s="0"/>
      <c r="IM167" s="0"/>
      <c r="IN167" s="0"/>
      <c r="IO167" s="0"/>
      <c r="IP167" s="0"/>
      <c r="IQ167" s="0"/>
      <c r="IR167" s="0"/>
      <c r="IS167" s="0"/>
      <c r="IT167" s="0"/>
    </row>
    <row r="168" s="1" customFormat="true" ht="12.75" hidden="false" customHeight="false" outlineLevel="0" collapsed="false">
      <c r="A168" s="11" t="s">
        <v>524</v>
      </c>
      <c r="B168" s="12" t="n">
        <v>-4.08290547255139</v>
      </c>
      <c r="C168" s="12" t="n">
        <v>-3.51823008049942</v>
      </c>
      <c r="D168" s="12" t="n">
        <v>-3.69916118940695</v>
      </c>
      <c r="E168" s="12" t="n">
        <v>-3.05845277529242</v>
      </c>
      <c r="F168" s="13" t="n">
        <f aca="false">-(2^(-AVERAGE(LOG((-1/D168),2),LOG((-1/E168),2),LOG((-1/B168),2),LOG((-1/C168),2))))</f>
        <v>-3.57046392489568</v>
      </c>
      <c r="G168" s="12"/>
      <c r="H168" s="14"/>
      <c r="I168" s="12" t="n">
        <v>564</v>
      </c>
      <c r="J168" s="12" t="n">
        <v>59.042553</v>
      </c>
      <c r="K168" s="12"/>
      <c r="L168" s="12"/>
      <c r="M168" s="12" t="s">
        <v>47</v>
      </c>
      <c r="N168" s="14"/>
      <c r="O168" s="12" t="s">
        <v>34</v>
      </c>
      <c r="P168" s="12"/>
      <c r="Q168" s="14"/>
      <c r="R168" s="15"/>
      <c r="S168" s="15"/>
      <c r="T168" s="15"/>
      <c r="U168" s="15"/>
      <c r="V168" s="14"/>
      <c r="W168" s="15"/>
      <c r="X168" s="16"/>
      <c r="Y168" s="15"/>
      <c r="Z168" s="14"/>
      <c r="AA168" s="17"/>
      <c r="AB168" s="17"/>
      <c r="AC168" s="17"/>
      <c r="AD168" s="17"/>
      <c r="AE168" s="17"/>
      <c r="AF168" s="18"/>
      <c r="AG168" s="17"/>
      <c r="AH168" s="17"/>
      <c r="AI168" s="17"/>
      <c r="AJ168" s="17"/>
      <c r="AK168" s="14"/>
      <c r="ID168" s="0"/>
      <c r="IE168" s="0"/>
      <c r="IF168" s="0"/>
      <c r="IG168" s="0"/>
      <c r="IH168" s="0"/>
      <c r="II168" s="0"/>
      <c r="IJ168" s="0"/>
      <c r="IK168" s="0"/>
      <c r="IL168" s="0"/>
      <c r="IM168" s="0"/>
      <c r="IN168" s="0"/>
      <c r="IO168" s="0"/>
      <c r="IP168" s="0"/>
      <c r="IQ168" s="0"/>
      <c r="IR168" s="0"/>
      <c r="IS168" s="0"/>
      <c r="IT168" s="0"/>
    </row>
    <row r="169" s="1" customFormat="true" ht="12.75" hidden="false" customHeight="false" outlineLevel="0" collapsed="false">
      <c r="A169" s="11" t="s">
        <v>525</v>
      </c>
      <c r="B169" s="12" t="n">
        <v>-3.04097930853379</v>
      </c>
      <c r="C169" s="12" t="n">
        <v>-4.05871357853681</v>
      </c>
      <c r="D169" s="12" t="n">
        <v>-4.90235491087765</v>
      </c>
      <c r="E169" s="12" t="n">
        <v>-3.33883415273714</v>
      </c>
      <c r="F169" s="13" t="n">
        <f aca="false">-(2^(-AVERAGE(LOG((-1/D169),2),LOG((-1/E169),2),LOG((-1/B169),2),LOG((-1/C169),2))))</f>
        <v>-3.77007826903592</v>
      </c>
      <c r="G169" s="12"/>
      <c r="H169" s="14"/>
      <c r="I169" s="12" t="n">
        <v>673</v>
      </c>
      <c r="J169" s="12" t="n">
        <v>60.475483</v>
      </c>
      <c r="K169" s="12"/>
      <c r="L169" s="12"/>
      <c r="M169" s="12"/>
      <c r="N169" s="14"/>
      <c r="O169" s="12" t="s">
        <v>34</v>
      </c>
      <c r="P169" s="12"/>
      <c r="Q169" s="14"/>
      <c r="R169" s="15"/>
      <c r="S169" s="15"/>
      <c r="T169" s="15"/>
      <c r="U169" s="15"/>
      <c r="V169" s="14"/>
      <c r="W169" s="15"/>
      <c r="X169" s="16"/>
      <c r="Y169" s="15"/>
      <c r="Z169" s="14"/>
      <c r="AA169" s="17"/>
      <c r="AB169" s="17"/>
      <c r="AC169" s="17"/>
      <c r="AD169" s="17"/>
      <c r="AE169" s="17"/>
      <c r="AF169" s="18"/>
      <c r="AG169" s="17"/>
      <c r="AH169" s="17"/>
      <c r="AI169" s="17"/>
      <c r="AJ169" s="17"/>
      <c r="AK169" s="14"/>
      <c r="ID169" s="0"/>
      <c r="IE169" s="0"/>
      <c r="IF169" s="0"/>
      <c r="IG169" s="0"/>
      <c r="IH169" s="0"/>
      <c r="II169" s="0"/>
      <c r="IJ169" s="0"/>
      <c r="IK169" s="0"/>
      <c r="IL169" s="0"/>
      <c r="IM169" s="0"/>
      <c r="IN169" s="0"/>
      <c r="IO169" s="0"/>
      <c r="IP169" s="0"/>
      <c r="IQ169" s="0"/>
      <c r="IR169" s="0"/>
      <c r="IS169" s="0"/>
      <c r="IT169" s="0"/>
    </row>
    <row r="170" s="1" customFormat="true" ht="12.75" hidden="false" customHeight="false" outlineLevel="0" collapsed="false">
      <c r="A170" s="11" t="s">
        <v>526</v>
      </c>
      <c r="B170" s="12" t="n">
        <v>-3.74666243428707</v>
      </c>
      <c r="C170" s="12" t="n">
        <v>-2.41014130522852</v>
      </c>
      <c r="D170" s="12" t="n">
        <v>-5.88898228360744</v>
      </c>
      <c r="E170" s="12" t="n">
        <v>-4.34294294606149</v>
      </c>
      <c r="F170" s="13" t="n">
        <f aca="false">-(2^(-AVERAGE(LOG((-1/D170),2),LOG((-1/E170),2),LOG((-1/B170),2),LOG((-1/C170),2))))</f>
        <v>-3.8983233647169</v>
      </c>
      <c r="G170" s="12"/>
      <c r="H170" s="14"/>
      <c r="I170" s="12" t="n">
        <v>764</v>
      </c>
      <c r="J170" s="12" t="n">
        <v>49.73822</v>
      </c>
      <c r="K170" s="12"/>
      <c r="L170" s="12"/>
      <c r="M170" s="12" t="s">
        <v>47</v>
      </c>
      <c r="N170" s="14"/>
      <c r="O170" s="12" t="s">
        <v>527</v>
      </c>
      <c r="P170" s="12" t="s">
        <v>528</v>
      </c>
      <c r="Q170" s="14"/>
      <c r="R170" s="15"/>
      <c r="S170" s="15"/>
      <c r="T170" s="15"/>
      <c r="U170" s="15"/>
      <c r="V170" s="14"/>
      <c r="W170" s="15" t="s">
        <v>529</v>
      </c>
      <c r="X170" s="16"/>
      <c r="Y170" s="15"/>
      <c r="Z170" s="14"/>
      <c r="AA170" s="17"/>
      <c r="AB170" s="17"/>
      <c r="AC170" s="17" t="n">
        <v>2E-017</v>
      </c>
      <c r="AD170" s="17" t="s">
        <v>530</v>
      </c>
      <c r="AE170" s="17" t="n">
        <v>2E-017</v>
      </c>
      <c r="AF170" s="18" t="s">
        <v>531</v>
      </c>
      <c r="AG170" s="17" t="n">
        <v>2E-016</v>
      </c>
      <c r="AH170" s="17" t="s">
        <v>532</v>
      </c>
      <c r="AI170" s="17"/>
      <c r="AJ170" s="17"/>
      <c r="AK170" s="14"/>
      <c r="ID170" s="0"/>
      <c r="IE170" s="0"/>
      <c r="IF170" s="0"/>
      <c r="IG170" s="0"/>
      <c r="IH170" s="0"/>
      <c r="II170" s="0"/>
      <c r="IJ170" s="0"/>
      <c r="IK170" s="0"/>
      <c r="IL170" s="0"/>
      <c r="IM170" s="0"/>
      <c r="IN170" s="0"/>
      <c r="IO170" s="0"/>
      <c r="IP170" s="0"/>
      <c r="IQ170" s="0"/>
      <c r="IR170" s="0"/>
      <c r="IS170" s="0"/>
      <c r="IT170" s="0"/>
    </row>
    <row r="171" s="1" customFormat="true" ht="12.75" hidden="false" customHeight="false" outlineLevel="0" collapsed="false">
      <c r="A171" s="11" t="s">
        <v>533</v>
      </c>
      <c r="B171" s="12" t="n">
        <v>-4.95162754162292</v>
      </c>
      <c r="C171" s="12" t="n">
        <v>-5.09958872375204</v>
      </c>
      <c r="D171" s="12" t="n">
        <v>-3.98335805654176</v>
      </c>
      <c r="E171" s="12" t="n">
        <v>-2.61258969183792</v>
      </c>
      <c r="F171" s="13" t="n">
        <f aca="false">-(2^(-AVERAGE(LOG((-1/D171),2),LOG((-1/E171),2),LOG((-1/B171),2),LOG((-1/C171),2))))</f>
        <v>-4.02625168207622</v>
      </c>
      <c r="G171" s="12"/>
      <c r="H171" s="14"/>
      <c r="I171" s="12" t="n">
        <v>1061</v>
      </c>
      <c r="J171" s="12" t="n">
        <v>56.079171</v>
      </c>
      <c r="K171" s="12"/>
      <c r="L171" s="12"/>
      <c r="M171" s="12" t="s">
        <v>33</v>
      </c>
      <c r="N171" s="14"/>
      <c r="O171" s="12" t="s">
        <v>34</v>
      </c>
      <c r="P171" s="12"/>
      <c r="Q171" s="14"/>
      <c r="R171" s="15"/>
      <c r="S171" s="15"/>
      <c r="T171" s="15"/>
      <c r="U171" s="15"/>
      <c r="V171" s="14"/>
      <c r="W171" s="15" t="s">
        <v>534</v>
      </c>
      <c r="X171" s="16"/>
      <c r="Y171" s="15"/>
      <c r="Z171" s="14"/>
      <c r="AA171" s="17"/>
      <c r="AB171" s="17"/>
      <c r="AC171" s="17"/>
      <c r="AD171" s="17"/>
      <c r="AE171" s="17"/>
      <c r="AF171" s="18"/>
      <c r="AG171" s="17"/>
      <c r="AH171" s="17"/>
      <c r="AI171" s="17"/>
      <c r="AJ171" s="17"/>
      <c r="AK171" s="14"/>
      <c r="ID171" s="0"/>
      <c r="IE171" s="0"/>
      <c r="IF171" s="0"/>
      <c r="IG171" s="0"/>
      <c r="IH171" s="0"/>
      <c r="II171" s="0"/>
      <c r="IJ171" s="0"/>
      <c r="IK171" s="0"/>
      <c r="IL171" s="0"/>
      <c r="IM171" s="0"/>
      <c r="IN171" s="0"/>
      <c r="IO171" s="0"/>
      <c r="IP171" s="0"/>
      <c r="IQ171" s="0"/>
      <c r="IR171" s="0"/>
      <c r="IS171" s="0"/>
      <c r="IT171" s="0"/>
    </row>
    <row r="172" s="1" customFormat="true" ht="12.75" hidden="false" customHeight="false" outlineLevel="0" collapsed="false">
      <c r="A172" s="11" t="s">
        <v>535</v>
      </c>
      <c r="B172" s="12" t="n">
        <v>-2.64357110765767</v>
      </c>
      <c r="C172" s="12" t="n">
        <v>-5.09910813611015</v>
      </c>
      <c r="D172" s="12" t="n">
        <v>-2.52406506431252</v>
      </c>
      <c r="E172" s="12" t="n">
        <v>-8.28949395774582</v>
      </c>
      <c r="F172" s="13" t="n">
        <f aca="false">-(2^(-AVERAGE(LOG((-1/D172),2),LOG((-1/E172),2),LOG((-1/B172),2),LOG((-1/C172),2))))</f>
        <v>-4.09806125805882</v>
      </c>
      <c r="G172" s="12"/>
      <c r="H172" s="14"/>
      <c r="I172" s="12" t="n">
        <v>719</v>
      </c>
      <c r="J172" s="12" t="n">
        <v>54.242003</v>
      </c>
      <c r="K172" s="12"/>
      <c r="L172" s="12"/>
      <c r="M172" s="12" t="s">
        <v>33</v>
      </c>
      <c r="N172" s="14"/>
      <c r="O172" s="12" t="s">
        <v>34</v>
      </c>
      <c r="P172" s="12" t="s">
        <v>35</v>
      </c>
      <c r="Q172" s="14"/>
      <c r="R172" s="15"/>
      <c r="S172" s="15"/>
      <c r="T172" s="15"/>
      <c r="U172" s="15"/>
      <c r="V172" s="14"/>
      <c r="W172" s="15" t="s">
        <v>536</v>
      </c>
      <c r="X172" s="16"/>
      <c r="Y172" s="15"/>
      <c r="Z172" s="14"/>
      <c r="AA172" s="17"/>
      <c r="AB172" s="17"/>
      <c r="AC172" s="17"/>
      <c r="AD172" s="17"/>
      <c r="AE172" s="17"/>
      <c r="AF172" s="18"/>
      <c r="AG172" s="17"/>
      <c r="AH172" s="17"/>
      <c r="AI172" s="17"/>
      <c r="AJ172" s="17"/>
      <c r="AK172" s="14"/>
      <c r="ID172" s="0"/>
      <c r="IE172" s="0"/>
      <c r="IF172" s="0"/>
      <c r="IG172" s="0"/>
      <c r="IH172" s="0"/>
      <c r="II172" s="0"/>
      <c r="IJ172" s="0"/>
      <c r="IK172" s="0"/>
      <c r="IL172" s="0"/>
      <c r="IM172" s="0"/>
      <c r="IN172" s="0"/>
      <c r="IO172" s="0"/>
      <c r="IP172" s="0"/>
      <c r="IQ172" s="0"/>
      <c r="IR172" s="0"/>
      <c r="IS172" s="0"/>
      <c r="IT172" s="0"/>
    </row>
    <row r="173" s="1" customFormat="true" ht="12.75" hidden="false" customHeight="false" outlineLevel="0" collapsed="false">
      <c r="A173" s="11" t="s">
        <v>537</v>
      </c>
      <c r="B173" s="12" t="n">
        <v>-5.88475763996057</v>
      </c>
      <c r="C173" s="12" t="n">
        <v>-2.44883867229083</v>
      </c>
      <c r="D173" s="12" t="n">
        <v>-6.17801468404577</v>
      </c>
      <c r="E173" s="12" t="n">
        <v>-3.24023533861582</v>
      </c>
      <c r="F173" s="13" t="n">
        <f aca="false">-(2^(-AVERAGE(LOG((-1/D173),2),LOG((-1/E173),2),LOG((-1/B173),2),LOG((-1/C173),2))))</f>
        <v>-4.12124621907015</v>
      </c>
      <c r="G173" s="12"/>
      <c r="H173" s="14"/>
      <c r="I173" s="12" t="n">
        <v>615</v>
      </c>
      <c r="J173" s="12" t="n">
        <v>56.422764</v>
      </c>
      <c r="K173" s="12" t="s">
        <v>103</v>
      </c>
      <c r="L173" s="12" t="s">
        <v>119</v>
      </c>
      <c r="M173" s="12" t="s">
        <v>33</v>
      </c>
      <c r="N173" s="14"/>
      <c r="O173" s="12" t="s">
        <v>34</v>
      </c>
      <c r="P173" s="12"/>
      <c r="Q173" s="14"/>
      <c r="R173" s="15" t="n">
        <v>5E-027</v>
      </c>
      <c r="S173" s="15"/>
      <c r="T173" s="15" t="n">
        <v>5E-026</v>
      </c>
      <c r="U173" s="15"/>
      <c r="V173" s="14"/>
      <c r="W173" s="15"/>
      <c r="X173" s="16"/>
      <c r="Y173" s="15"/>
      <c r="Z173" s="14"/>
      <c r="AA173" s="17"/>
      <c r="AB173" s="17"/>
      <c r="AC173" s="17"/>
      <c r="AD173" s="17"/>
      <c r="AE173" s="17"/>
      <c r="AF173" s="18"/>
      <c r="AG173" s="17"/>
      <c r="AH173" s="17"/>
      <c r="AI173" s="17"/>
      <c r="AJ173" s="17"/>
      <c r="AK173" s="14"/>
      <c r="ID173" s="0"/>
      <c r="IE173" s="0"/>
      <c r="IF173" s="0"/>
      <c r="IG173" s="0"/>
      <c r="IH173" s="0"/>
      <c r="II173" s="0"/>
      <c r="IJ173" s="0"/>
      <c r="IK173" s="0"/>
      <c r="IL173" s="0"/>
      <c r="IM173" s="0"/>
      <c r="IN173" s="0"/>
      <c r="IO173" s="0"/>
      <c r="IP173" s="0"/>
      <c r="IQ173" s="0"/>
      <c r="IR173" s="0"/>
      <c r="IS173" s="0"/>
      <c r="IT173" s="0"/>
    </row>
    <row r="174" s="1" customFormat="true" ht="12.75" hidden="false" customHeight="false" outlineLevel="0" collapsed="false">
      <c r="A174" s="11" t="s">
        <v>538</v>
      </c>
      <c r="B174" s="12" t="n">
        <v>-3.77598587162621</v>
      </c>
      <c r="C174" s="12" t="n">
        <v>-5.1072907792433</v>
      </c>
      <c r="D174" s="12" t="n">
        <v>-4.34533086948817</v>
      </c>
      <c r="E174" s="12" t="n">
        <v>-3.53882617697164</v>
      </c>
      <c r="F174" s="13" t="n">
        <f aca="false">-(2^(-AVERAGE(LOG((-1/D174),2),LOG((-1/E174),2),LOG((-1/B174),2),LOG((-1/C174),2))))</f>
        <v>-4.14978653171496</v>
      </c>
      <c r="G174" s="12"/>
      <c r="H174" s="14"/>
      <c r="I174" s="12" t="n">
        <v>800</v>
      </c>
      <c r="J174" s="12" t="n">
        <v>52</v>
      </c>
      <c r="K174" s="12" t="s">
        <v>103</v>
      </c>
      <c r="L174" s="12" t="s">
        <v>119</v>
      </c>
      <c r="M174" s="12" t="s">
        <v>47</v>
      </c>
      <c r="N174" s="14"/>
      <c r="O174" s="12" t="s">
        <v>34</v>
      </c>
      <c r="P174" s="12"/>
      <c r="Q174" s="14"/>
      <c r="R174" s="15"/>
      <c r="S174" s="15"/>
      <c r="T174" s="15"/>
      <c r="U174" s="15"/>
      <c r="V174" s="14"/>
      <c r="W174" s="15"/>
      <c r="X174" s="16" t="n">
        <v>4</v>
      </c>
      <c r="Y174" s="15" t="s">
        <v>130</v>
      </c>
      <c r="Z174" s="14"/>
      <c r="AA174" s="17"/>
      <c r="AB174" s="17"/>
      <c r="AC174" s="17"/>
      <c r="AD174" s="17"/>
      <c r="AE174" s="17"/>
      <c r="AF174" s="18"/>
      <c r="AG174" s="17"/>
      <c r="AH174" s="17"/>
      <c r="AI174" s="17"/>
      <c r="AJ174" s="17"/>
      <c r="AK174" s="14"/>
      <c r="ID174" s="0"/>
      <c r="IE174" s="0"/>
      <c r="IF174" s="0"/>
      <c r="IG174" s="0"/>
      <c r="IH174" s="0"/>
      <c r="II174" s="0"/>
      <c r="IJ174" s="0"/>
      <c r="IK174" s="0"/>
      <c r="IL174" s="0"/>
      <c r="IM174" s="0"/>
      <c r="IN174" s="0"/>
      <c r="IO174" s="0"/>
      <c r="IP174" s="0"/>
      <c r="IQ174" s="0"/>
      <c r="IR174" s="0"/>
      <c r="IS174" s="0"/>
      <c r="IT174" s="0"/>
    </row>
    <row r="175" s="1" customFormat="true" ht="12.75" hidden="false" customHeight="false" outlineLevel="0" collapsed="false">
      <c r="A175" s="11" t="s">
        <v>539</v>
      </c>
      <c r="B175" s="12" t="n">
        <v>-4.31165307388175</v>
      </c>
      <c r="C175" s="12" t="n">
        <v>-4.47795262980716</v>
      </c>
      <c r="D175" s="12" t="n">
        <v>-4.88620287893607</v>
      </c>
      <c r="E175" s="12" t="n">
        <v>-3.35121311036896</v>
      </c>
      <c r="F175" s="13" t="n">
        <f aca="false">-(2^(-AVERAGE(LOG((-1/D175),2),LOG((-1/E175),2),LOG((-1/B175),2),LOG((-1/C175),2))))</f>
        <v>-4.21671463714857</v>
      </c>
      <c r="G175" s="12"/>
      <c r="H175" s="14"/>
      <c r="I175" s="12" t="n">
        <v>1121</v>
      </c>
      <c r="J175" s="12" t="n">
        <v>52.809991</v>
      </c>
      <c r="K175" s="12"/>
      <c r="L175" s="12"/>
      <c r="M175" s="12" t="s">
        <v>47</v>
      </c>
      <c r="N175" s="14"/>
      <c r="O175" s="12" t="s">
        <v>34</v>
      </c>
      <c r="P175" s="12" t="s">
        <v>35</v>
      </c>
      <c r="Q175" s="14"/>
      <c r="R175" s="15" t="n">
        <v>2E-020</v>
      </c>
      <c r="S175" s="15" t="n">
        <v>2E-007</v>
      </c>
      <c r="T175" s="15" t="n">
        <v>2E-093</v>
      </c>
      <c r="U175" s="15" t="n">
        <v>2E-054</v>
      </c>
      <c r="V175" s="14"/>
      <c r="W175" s="15" t="s">
        <v>540</v>
      </c>
      <c r="X175" s="16" t="n">
        <v>1</v>
      </c>
      <c r="Y175" s="15" t="s">
        <v>106</v>
      </c>
      <c r="Z175" s="14"/>
      <c r="AA175" s="17"/>
      <c r="AB175" s="17"/>
      <c r="AC175" s="17" t="n">
        <v>2E-005</v>
      </c>
      <c r="AD175" s="17" t="s">
        <v>541</v>
      </c>
      <c r="AE175" s="17"/>
      <c r="AF175" s="18"/>
      <c r="AG175" s="17" t="n">
        <v>9E-005</v>
      </c>
      <c r="AH175" s="17" t="s">
        <v>542</v>
      </c>
      <c r="AI175" s="17"/>
      <c r="AJ175" s="17"/>
      <c r="AK175" s="14"/>
      <c r="ID175" s="0"/>
      <c r="IE175" s="0"/>
      <c r="IF175" s="0"/>
      <c r="IG175" s="0"/>
      <c r="IH175" s="0"/>
      <c r="II175" s="0"/>
      <c r="IJ175" s="0"/>
      <c r="IK175" s="0"/>
      <c r="IL175" s="0"/>
      <c r="IM175" s="0"/>
      <c r="IN175" s="0"/>
      <c r="IO175" s="0"/>
      <c r="IP175" s="0"/>
      <c r="IQ175" s="0"/>
      <c r="IR175" s="0"/>
      <c r="IS175" s="0"/>
      <c r="IT175" s="0"/>
    </row>
    <row r="176" s="1" customFormat="true" ht="12.75" hidden="false" customHeight="false" outlineLevel="0" collapsed="false">
      <c r="A176" s="11" t="s">
        <v>543</v>
      </c>
      <c r="B176" s="12" t="n">
        <v>-1.5973824849973</v>
      </c>
      <c r="C176" s="12" t="n">
        <v>-11.622721377826</v>
      </c>
      <c r="D176" s="12" t="n">
        <v>-2.43441562709718</v>
      </c>
      <c r="E176" s="12" t="n">
        <v>-7.85551957209457</v>
      </c>
      <c r="F176" s="13" t="n">
        <f aca="false">-(2^(-AVERAGE(LOG((-1/D176),2),LOG((-1/E176),2),LOG((-1/B176),2),LOG((-1/C176),2))))</f>
        <v>-4.34081819513715</v>
      </c>
      <c r="G176" s="12"/>
      <c r="H176" s="14"/>
      <c r="I176" s="12" t="n">
        <v>924</v>
      </c>
      <c r="J176" s="12" t="n">
        <v>57.900433</v>
      </c>
      <c r="K176" s="12"/>
      <c r="L176" s="12"/>
      <c r="M176" s="12" t="s">
        <v>33</v>
      </c>
      <c r="N176" s="14"/>
      <c r="O176" s="12" t="s">
        <v>34</v>
      </c>
      <c r="P176" s="12" t="s">
        <v>35</v>
      </c>
      <c r="Q176" s="14"/>
      <c r="R176" s="15"/>
      <c r="S176" s="15"/>
      <c r="T176" s="15"/>
      <c r="U176" s="15" t="n">
        <v>6E-012</v>
      </c>
      <c r="V176" s="14"/>
      <c r="W176" s="15" t="s">
        <v>544</v>
      </c>
      <c r="X176" s="16"/>
      <c r="Y176" s="15"/>
      <c r="Z176" s="14"/>
      <c r="AA176" s="17"/>
      <c r="AB176" s="17"/>
      <c r="AC176" s="17"/>
      <c r="AD176" s="17"/>
      <c r="AE176" s="17"/>
      <c r="AF176" s="18"/>
      <c r="AG176" s="17"/>
      <c r="AH176" s="17"/>
      <c r="AI176" s="17"/>
      <c r="AJ176" s="17"/>
      <c r="AK176" s="14"/>
      <c r="ID176" s="0"/>
      <c r="IE176" s="0"/>
      <c r="IF176" s="0"/>
      <c r="IG176" s="0"/>
      <c r="IH176" s="0"/>
      <c r="II176" s="0"/>
      <c r="IJ176" s="0"/>
      <c r="IK176" s="0"/>
      <c r="IL176" s="0"/>
      <c r="IM176" s="0"/>
      <c r="IN176" s="0"/>
      <c r="IO176" s="0"/>
      <c r="IP176" s="0"/>
      <c r="IQ176" s="0"/>
      <c r="IR176" s="0"/>
      <c r="IS176" s="0"/>
      <c r="IT176" s="0"/>
    </row>
    <row r="177" s="1" customFormat="true" ht="12.75" hidden="false" customHeight="false" outlineLevel="0" collapsed="false">
      <c r="A177" s="11" t="s">
        <v>545</v>
      </c>
      <c r="B177" s="12" t="n">
        <v>-4.13554337606076</v>
      </c>
      <c r="C177" s="12" t="n">
        <v>-4.69481518651783</v>
      </c>
      <c r="D177" s="12" t="n">
        <v>-4.22084085269464</v>
      </c>
      <c r="E177" s="12" t="n">
        <v>-4.74056396267399</v>
      </c>
      <c r="F177" s="13" t="n">
        <f aca="false">-(2^(-AVERAGE(LOG((-1/D177),2),LOG((-1/E177),2),LOG((-1/B177),2),LOG((-1/C177),2))))</f>
        <v>-4.43961200702847</v>
      </c>
      <c r="G177" s="12"/>
      <c r="H177" s="14"/>
      <c r="I177" s="12" t="n">
        <v>528</v>
      </c>
      <c r="J177" s="12" t="n">
        <v>57.007576</v>
      </c>
      <c r="K177" s="12" t="s">
        <v>103</v>
      </c>
      <c r="L177" s="12" t="s">
        <v>119</v>
      </c>
      <c r="M177" s="12" t="s">
        <v>47</v>
      </c>
      <c r="N177" s="14"/>
      <c r="O177" s="12" t="s">
        <v>34</v>
      </c>
      <c r="P177" s="12"/>
      <c r="Q177" s="14"/>
      <c r="R177" s="15" t="n">
        <v>4E-023</v>
      </c>
      <c r="S177" s="15"/>
      <c r="T177" s="15" t="n">
        <v>4E-026</v>
      </c>
      <c r="U177" s="15"/>
      <c r="V177" s="14"/>
      <c r="W177" s="15"/>
      <c r="X177" s="16"/>
      <c r="Y177" s="15"/>
      <c r="Z177" s="14"/>
      <c r="AA177" s="17"/>
      <c r="AB177" s="17"/>
      <c r="AC177" s="17"/>
      <c r="AD177" s="17"/>
      <c r="AE177" s="17"/>
      <c r="AF177" s="18"/>
      <c r="AG177" s="17"/>
      <c r="AH177" s="17"/>
      <c r="AI177" s="17"/>
      <c r="AJ177" s="17"/>
      <c r="AK177" s="14"/>
      <c r="ID177" s="0"/>
      <c r="IE177" s="0"/>
      <c r="IF177" s="0"/>
      <c r="IG177" s="0"/>
      <c r="IH177" s="0"/>
      <c r="II177" s="0"/>
      <c r="IJ177" s="0"/>
      <c r="IK177" s="0"/>
      <c r="IL177" s="0"/>
      <c r="IM177" s="0"/>
      <c r="IN177" s="0"/>
      <c r="IO177" s="0"/>
      <c r="IP177" s="0"/>
      <c r="IQ177" s="0"/>
      <c r="IR177" s="0"/>
      <c r="IS177" s="0"/>
      <c r="IT177" s="0"/>
    </row>
    <row r="178" s="1" customFormat="true" ht="12.75" hidden="false" customHeight="false" outlineLevel="0" collapsed="false">
      <c r="A178" s="11" t="s">
        <v>546</v>
      </c>
      <c r="B178" s="12" t="n">
        <v>-3.74001952030776</v>
      </c>
      <c r="C178" s="12" t="n">
        <v>-4.77238279422359</v>
      </c>
      <c r="D178" s="12" t="n">
        <v>-4.12130213798562</v>
      </c>
      <c r="E178" s="12" t="n">
        <v>-5.38058946092349</v>
      </c>
      <c r="F178" s="13" t="n">
        <f aca="false">-(2^(-AVERAGE(LOG((-1/D178),2),LOG((-1/E178),2),LOG((-1/B178),2),LOG((-1/C178),2))))</f>
        <v>-4.4603440845439</v>
      </c>
      <c r="G178" s="12"/>
      <c r="H178" s="14"/>
      <c r="I178" s="12" t="n">
        <v>664</v>
      </c>
      <c r="J178" s="12" t="n">
        <v>59.939759</v>
      </c>
      <c r="K178" s="12"/>
      <c r="L178" s="12"/>
      <c r="M178" s="12" t="s">
        <v>33</v>
      </c>
      <c r="N178" s="14"/>
      <c r="O178" s="12" t="s">
        <v>34</v>
      </c>
      <c r="P178" s="12"/>
      <c r="Q178" s="14"/>
      <c r="R178" s="15"/>
      <c r="S178" s="15"/>
      <c r="T178" s="15"/>
      <c r="U178" s="15"/>
      <c r="V178" s="14"/>
      <c r="W178" s="15"/>
      <c r="X178" s="16"/>
      <c r="Y178" s="15"/>
      <c r="Z178" s="14"/>
      <c r="AA178" s="17"/>
      <c r="AB178" s="17"/>
      <c r="AC178" s="17"/>
      <c r="AD178" s="17"/>
      <c r="AE178" s="17"/>
      <c r="AF178" s="18"/>
      <c r="AG178" s="17"/>
      <c r="AH178" s="17"/>
      <c r="AI178" s="17"/>
      <c r="AJ178" s="17"/>
      <c r="AK178" s="14"/>
      <c r="ID178" s="0"/>
      <c r="IE178" s="0"/>
      <c r="IF178" s="0"/>
      <c r="IG178" s="0"/>
      <c r="IH178" s="0"/>
      <c r="II178" s="0"/>
      <c r="IJ178" s="0"/>
      <c r="IK178" s="0"/>
      <c r="IL178" s="0"/>
      <c r="IM178" s="0"/>
      <c r="IN178" s="0"/>
      <c r="IO178" s="0"/>
      <c r="IP178" s="0"/>
      <c r="IQ178" s="0"/>
      <c r="IR178" s="0"/>
      <c r="IS178" s="0"/>
      <c r="IT178" s="0"/>
    </row>
    <row r="179" s="1" customFormat="true" ht="12.75" hidden="false" customHeight="false" outlineLevel="0" collapsed="false">
      <c r="A179" s="11" t="s">
        <v>547</v>
      </c>
      <c r="B179" s="12" t="n">
        <v>-2.19677178353406</v>
      </c>
      <c r="C179" s="12" t="n">
        <v>-11.1192584091926</v>
      </c>
      <c r="D179" s="12" t="n">
        <v>-1.90640324631503</v>
      </c>
      <c r="E179" s="12" t="n">
        <v>-10.5334388167297</v>
      </c>
      <c r="F179" s="13" t="n">
        <f aca="false">-(2^(-AVERAGE(LOG((-1/D179),2),LOG((-1/E179),2),LOG((-1/B179),2),LOG((-1/C179),2))))</f>
        <v>-4.70610299538435</v>
      </c>
      <c r="G179" s="12"/>
      <c r="H179" s="14"/>
      <c r="I179" s="12" t="n">
        <v>1360</v>
      </c>
      <c r="J179" s="12" t="n">
        <v>52.794118</v>
      </c>
      <c r="K179" s="12"/>
      <c r="L179" s="12"/>
      <c r="M179" s="12" t="s">
        <v>33</v>
      </c>
      <c r="N179" s="14"/>
      <c r="O179" s="12" t="s">
        <v>34</v>
      </c>
      <c r="P179" s="12"/>
      <c r="Q179" s="14"/>
      <c r="R179" s="15"/>
      <c r="S179" s="15"/>
      <c r="T179" s="15"/>
      <c r="U179" s="15"/>
      <c r="V179" s="14"/>
      <c r="W179" s="15" t="s">
        <v>548</v>
      </c>
      <c r="X179" s="16"/>
      <c r="Y179" s="15"/>
      <c r="Z179" s="14"/>
      <c r="AA179" s="17"/>
      <c r="AB179" s="17"/>
      <c r="AC179" s="17" t="n">
        <v>0.0001</v>
      </c>
      <c r="AD179" s="17" t="s">
        <v>549</v>
      </c>
      <c r="AE179" s="17"/>
      <c r="AF179" s="18"/>
      <c r="AG179" s="17"/>
      <c r="AH179" s="17"/>
      <c r="AI179" s="17"/>
      <c r="AJ179" s="17"/>
      <c r="AK179" s="14"/>
      <c r="ID179" s="0"/>
      <c r="IE179" s="0"/>
      <c r="IF179" s="0"/>
      <c r="IG179" s="0"/>
      <c r="IH179" s="0"/>
      <c r="II179" s="0"/>
      <c r="IJ179" s="0"/>
      <c r="IK179" s="0"/>
      <c r="IL179" s="0"/>
      <c r="IM179" s="0"/>
      <c r="IN179" s="0"/>
      <c r="IO179" s="0"/>
      <c r="IP179" s="0"/>
      <c r="IQ179" s="0"/>
      <c r="IR179" s="0"/>
      <c r="IS179" s="0"/>
      <c r="IT179" s="0"/>
    </row>
    <row r="180" s="1" customFormat="true" ht="12.75" hidden="false" customHeight="false" outlineLevel="0" collapsed="false">
      <c r="A180" s="11" t="s">
        <v>550</v>
      </c>
      <c r="B180" s="12" t="n">
        <v>-5.12359189550278</v>
      </c>
      <c r="C180" s="12" t="n">
        <v>-4.23219382157598</v>
      </c>
      <c r="D180" s="12" t="n">
        <v>-5.85507032914296</v>
      </c>
      <c r="E180" s="12" t="n">
        <v>-4.40984933663531</v>
      </c>
      <c r="F180" s="13" t="n">
        <f aca="false">-(2^(-AVERAGE(LOG((-1/D180),2),LOG((-1/E180),2),LOG((-1/B180),2),LOG((-1/C180),2))))</f>
        <v>-4.86434071410891</v>
      </c>
      <c r="G180" s="12"/>
      <c r="H180" s="14"/>
      <c r="I180" s="12" t="n">
        <v>918</v>
      </c>
      <c r="J180" s="12" t="n">
        <v>59.803922</v>
      </c>
      <c r="K180" s="12"/>
      <c r="L180" s="12"/>
      <c r="M180" s="12" t="s">
        <v>47</v>
      </c>
      <c r="N180" s="14"/>
      <c r="O180" s="12" t="s">
        <v>551</v>
      </c>
      <c r="P180" s="12" t="s">
        <v>338</v>
      </c>
      <c r="Q180" s="14"/>
      <c r="R180" s="15" t="n">
        <v>6E-011</v>
      </c>
      <c r="S180" s="15"/>
      <c r="T180" s="15"/>
      <c r="U180" s="15" t="n">
        <v>1E-022</v>
      </c>
      <c r="V180" s="14"/>
      <c r="W180" s="15" t="s">
        <v>552</v>
      </c>
      <c r="X180" s="16" t="n">
        <v>2</v>
      </c>
      <c r="Y180" s="15"/>
      <c r="Z180" s="14"/>
      <c r="AA180" s="17" t="n">
        <v>9E-025</v>
      </c>
      <c r="AB180" s="17" t="s">
        <v>553</v>
      </c>
      <c r="AC180" s="17" t="n">
        <v>7E-055</v>
      </c>
      <c r="AD180" s="17" t="s">
        <v>554</v>
      </c>
      <c r="AE180" s="17" t="n">
        <v>2E-035</v>
      </c>
      <c r="AF180" s="18" t="s">
        <v>555</v>
      </c>
      <c r="AG180" s="17" t="n">
        <v>1E-044</v>
      </c>
      <c r="AH180" s="17" t="s">
        <v>556</v>
      </c>
      <c r="AI180" s="17"/>
      <c r="AJ180" s="17"/>
      <c r="AK180" s="14"/>
      <c r="ID180" s="0"/>
      <c r="IE180" s="0"/>
      <c r="IF180" s="0"/>
      <c r="IG180" s="0"/>
      <c r="IH180" s="0"/>
      <c r="II180" s="0"/>
      <c r="IJ180" s="0"/>
      <c r="IK180" s="0"/>
      <c r="IL180" s="0"/>
      <c r="IM180" s="0"/>
      <c r="IN180" s="0"/>
      <c r="IO180" s="0"/>
      <c r="IP180" s="0"/>
      <c r="IQ180" s="0"/>
      <c r="IR180" s="0"/>
      <c r="IS180" s="0"/>
      <c r="IT180" s="0"/>
    </row>
    <row r="181" s="1" customFormat="true" ht="12.75" hidden="false" customHeight="false" outlineLevel="0" collapsed="false">
      <c r="A181" s="11" t="s">
        <v>557</v>
      </c>
      <c r="B181" s="12" t="n">
        <v>-3.21792945733709</v>
      </c>
      <c r="C181" s="12" t="n">
        <v>-7.96074085845279</v>
      </c>
      <c r="D181" s="12" t="n">
        <v>-3.4864032988868</v>
      </c>
      <c r="E181" s="12" t="n">
        <v>-6.50977975380058</v>
      </c>
      <c r="F181" s="13" t="n">
        <f aca="false">-(2^(-AVERAGE(LOG((-1/D181),2),LOG((-1/E181),2),LOG((-1/B181),2),LOG((-1/C181),2))))</f>
        <v>-4.91041820633255</v>
      </c>
      <c r="G181" s="12"/>
      <c r="H181" s="14"/>
      <c r="I181" s="12" t="n">
        <v>801</v>
      </c>
      <c r="J181" s="12" t="n">
        <v>53.308365</v>
      </c>
      <c r="K181" s="12"/>
      <c r="L181" s="12"/>
      <c r="M181" s="12" t="s">
        <v>47</v>
      </c>
      <c r="N181" s="14"/>
      <c r="O181" s="12" t="s">
        <v>34</v>
      </c>
      <c r="P181" s="12"/>
      <c r="Q181" s="14"/>
      <c r="R181" s="15"/>
      <c r="S181" s="15"/>
      <c r="T181" s="15"/>
      <c r="U181" s="15"/>
      <c r="V181" s="14"/>
      <c r="W181" s="15"/>
      <c r="X181" s="16"/>
      <c r="Y181" s="15"/>
      <c r="Z181" s="14"/>
      <c r="AA181" s="17"/>
      <c r="AB181" s="17"/>
      <c r="AC181" s="17"/>
      <c r="AD181" s="17"/>
      <c r="AE181" s="17"/>
      <c r="AF181" s="18"/>
      <c r="AG181" s="17"/>
      <c r="AH181" s="17"/>
      <c r="AI181" s="17"/>
      <c r="AJ181" s="17"/>
      <c r="AK181" s="14"/>
      <c r="ID181" s="0"/>
      <c r="IE181" s="0"/>
      <c r="IF181" s="0"/>
      <c r="IG181" s="0"/>
      <c r="IH181" s="0"/>
      <c r="II181" s="0"/>
      <c r="IJ181" s="0"/>
      <c r="IK181" s="0"/>
      <c r="IL181" s="0"/>
      <c r="IM181" s="0"/>
      <c r="IN181" s="0"/>
      <c r="IO181" s="0"/>
      <c r="IP181" s="0"/>
      <c r="IQ181" s="0"/>
      <c r="IR181" s="0"/>
      <c r="IS181" s="0"/>
      <c r="IT181" s="0"/>
    </row>
    <row r="182" s="1" customFormat="true" ht="12.75" hidden="false" customHeight="false" outlineLevel="0" collapsed="false">
      <c r="A182" s="11" t="s">
        <v>558</v>
      </c>
      <c r="B182" s="12" t="n">
        <v>-4.81215373489148</v>
      </c>
      <c r="C182" s="12" t="n">
        <v>-8.07494966408267</v>
      </c>
      <c r="D182" s="12" t="n">
        <v>-4.18886009499164</v>
      </c>
      <c r="E182" s="12" t="n">
        <v>-4.96581815980625</v>
      </c>
      <c r="F182" s="13" t="n">
        <f aca="false">-(2^(-AVERAGE(LOG((-1/D182),2),LOG((-1/E182),2),LOG((-1/B182),2),LOG((-1/C182),2))))</f>
        <v>-5.33201664214125</v>
      </c>
      <c r="G182" s="12"/>
      <c r="H182" s="14"/>
      <c r="I182" s="12" t="n">
        <v>690</v>
      </c>
      <c r="J182" s="12" t="n">
        <v>54.347826</v>
      </c>
      <c r="K182" s="12"/>
      <c r="L182" s="12"/>
      <c r="M182" s="12" t="s">
        <v>47</v>
      </c>
      <c r="N182" s="14"/>
      <c r="O182" s="12" t="s">
        <v>34</v>
      </c>
      <c r="P182" s="12" t="s">
        <v>35</v>
      </c>
      <c r="Q182" s="14"/>
      <c r="R182" s="15"/>
      <c r="S182" s="15"/>
      <c r="T182" s="15"/>
      <c r="U182" s="15"/>
      <c r="V182" s="14"/>
      <c r="W182" s="15" t="s">
        <v>559</v>
      </c>
      <c r="X182" s="16"/>
      <c r="Y182" s="15"/>
      <c r="Z182" s="14"/>
      <c r="AA182" s="17"/>
      <c r="AB182" s="17"/>
      <c r="AC182" s="17"/>
      <c r="AD182" s="17"/>
      <c r="AE182" s="17"/>
      <c r="AF182" s="18"/>
      <c r="AG182" s="17"/>
      <c r="AH182" s="17"/>
      <c r="AI182" s="17"/>
      <c r="AJ182" s="17"/>
      <c r="AK182" s="14"/>
      <c r="ID182" s="0"/>
      <c r="IE182" s="0"/>
      <c r="IF182" s="0"/>
      <c r="IG182" s="0"/>
      <c r="IH182" s="0"/>
      <c r="II182" s="0"/>
      <c r="IJ182" s="0"/>
      <c r="IK182" s="0"/>
      <c r="IL182" s="0"/>
      <c r="IM182" s="0"/>
      <c r="IN182" s="0"/>
      <c r="IO182" s="0"/>
      <c r="IP182" s="0"/>
      <c r="IQ182" s="0"/>
      <c r="IR182" s="0"/>
      <c r="IS182" s="0"/>
      <c r="IT182" s="0"/>
    </row>
    <row r="183" s="1" customFormat="true" ht="12.75" hidden="false" customHeight="false" outlineLevel="0" collapsed="false">
      <c r="A183" s="11" t="s">
        <v>560</v>
      </c>
      <c r="B183" s="12" t="n">
        <v>-10.8620916284228</v>
      </c>
      <c r="C183" s="12" t="n">
        <v>-3.31038581107559</v>
      </c>
      <c r="D183" s="12" t="n">
        <v>-7.97606241894136</v>
      </c>
      <c r="E183" s="12" t="n">
        <v>-3.01683599005864</v>
      </c>
      <c r="F183" s="13" t="n">
        <f aca="false">-(2^(-AVERAGE(LOG((-1/D183),2),LOG((-1/E183),2),LOG((-1/B183),2),LOG((-1/C183),2))))</f>
        <v>-5.42354289781521</v>
      </c>
      <c r="G183" s="12"/>
      <c r="H183" s="14"/>
      <c r="I183" s="12" t="n">
        <v>852</v>
      </c>
      <c r="J183" s="12" t="n">
        <v>54.694836</v>
      </c>
      <c r="K183" s="12"/>
      <c r="L183" s="12"/>
      <c r="M183" s="12" t="s">
        <v>33</v>
      </c>
      <c r="N183" s="14"/>
      <c r="O183" s="12" t="s">
        <v>34</v>
      </c>
      <c r="P183" s="12" t="s">
        <v>35</v>
      </c>
      <c r="Q183" s="14"/>
      <c r="R183" s="15"/>
      <c r="S183" s="15"/>
      <c r="T183" s="15"/>
      <c r="U183" s="15"/>
      <c r="V183" s="14"/>
      <c r="W183" s="15" t="s">
        <v>561</v>
      </c>
      <c r="X183" s="16" t="n">
        <v>1</v>
      </c>
      <c r="Y183" s="15" t="s">
        <v>130</v>
      </c>
      <c r="Z183" s="14"/>
      <c r="AA183" s="17"/>
      <c r="AB183" s="17"/>
      <c r="AC183" s="17"/>
      <c r="AD183" s="17"/>
      <c r="AE183" s="17"/>
      <c r="AF183" s="18"/>
      <c r="AG183" s="17"/>
      <c r="AH183" s="17"/>
      <c r="AI183" s="17"/>
      <c r="AJ183" s="17"/>
      <c r="AK183" s="14"/>
      <c r="ID183" s="0"/>
      <c r="IE183" s="0"/>
      <c r="IF183" s="0"/>
      <c r="IG183" s="0"/>
      <c r="IH183" s="0"/>
      <c r="II183" s="0"/>
      <c r="IJ183" s="0"/>
      <c r="IK183" s="0"/>
      <c r="IL183" s="0"/>
      <c r="IM183" s="0"/>
      <c r="IN183" s="0"/>
      <c r="IO183" s="0"/>
      <c r="IP183" s="0"/>
      <c r="IQ183" s="0"/>
      <c r="IR183" s="0"/>
      <c r="IS183" s="0"/>
      <c r="IT183" s="0"/>
    </row>
    <row r="184" s="1" customFormat="true" ht="12.75" hidden="false" customHeight="false" outlineLevel="0" collapsed="false">
      <c r="A184" s="11" t="s">
        <v>562</v>
      </c>
      <c r="B184" s="12" t="n">
        <v>-2.19414104167895</v>
      </c>
      <c r="C184" s="12" t="n">
        <v>-11.9165226456362</v>
      </c>
      <c r="D184" s="12" t="n">
        <v>-2.68591546704107</v>
      </c>
      <c r="E184" s="12" t="n">
        <v>-12.4666975077405</v>
      </c>
      <c r="F184" s="13" t="n">
        <f aca="false">-(2^(-AVERAGE(LOG((-1/D184),2),LOG((-1/E184),2),LOG((-1/B184),2),LOG((-1/C184),2))))</f>
        <v>-5.43956864109508</v>
      </c>
      <c r="G184" s="12"/>
      <c r="H184" s="14"/>
      <c r="I184" s="12" t="n">
        <v>936</v>
      </c>
      <c r="J184" s="12" t="n">
        <v>55.34188</v>
      </c>
      <c r="K184" s="12"/>
      <c r="L184" s="12"/>
      <c r="M184" s="12" t="s">
        <v>33</v>
      </c>
      <c r="N184" s="14"/>
      <c r="O184" s="12" t="s">
        <v>34</v>
      </c>
      <c r="P184" s="12"/>
      <c r="Q184" s="14"/>
      <c r="R184" s="15"/>
      <c r="S184" s="15"/>
      <c r="T184" s="15"/>
      <c r="U184" s="15"/>
      <c r="V184" s="14"/>
      <c r="W184" s="15"/>
      <c r="X184" s="16"/>
      <c r="Y184" s="15"/>
      <c r="Z184" s="14"/>
      <c r="AA184" s="17"/>
      <c r="AB184" s="17"/>
      <c r="AC184" s="17"/>
      <c r="AD184" s="17"/>
      <c r="AE184" s="17"/>
      <c r="AF184" s="18"/>
      <c r="AG184" s="17"/>
      <c r="AH184" s="17"/>
      <c r="AI184" s="17"/>
      <c r="AJ184" s="17"/>
      <c r="AK184" s="14"/>
      <c r="ID184" s="0"/>
      <c r="IE184" s="0"/>
      <c r="IF184" s="0"/>
      <c r="IG184" s="0"/>
      <c r="IH184" s="0"/>
      <c r="II184" s="0"/>
      <c r="IJ184" s="0"/>
      <c r="IK184" s="0"/>
      <c r="IL184" s="0"/>
      <c r="IM184" s="0"/>
      <c r="IN184" s="0"/>
      <c r="IO184" s="0"/>
      <c r="IP184" s="0"/>
      <c r="IQ184" s="0"/>
      <c r="IR184" s="0"/>
      <c r="IS184" s="0"/>
      <c r="IT184" s="0"/>
    </row>
    <row r="185" s="1" customFormat="true" ht="12.75" hidden="false" customHeight="false" outlineLevel="0" collapsed="false">
      <c r="A185" s="11" t="s">
        <v>563</v>
      </c>
      <c r="B185" s="12" t="n">
        <v>-5.41695660441538</v>
      </c>
      <c r="C185" s="12" t="n">
        <v>-6.56854211247478</v>
      </c>
      <c r="D185" s="12" t="n">
        <v>-4.58708836641798</v>
      </c>
      <c r="E185" s="12" t="n">
        <v>-6.57717337331064</v>
      </c>
      <c r="F185" s="13" t="n">
        <f aca="false">-(2^(-AVERAGE(LOG((-1/D185),2),LOG((-1/E185),2),LOG((-1/B185),2),LOG((-1/C185),2))))</f>
        <v>-5.72400738472713</v>
      </c>
      <c r="G185" s="12"/>
      <c r="H185" s="14"/>
      <c r="I185" s="12" t="n">
        <v>574</v>
      </c>
      <c r="J185" s="12" t="n">
        <v>57.491289</v>
      </c>
      <c r="K185" s="12"/>
      <c r="L185" s="12"/>
      <c r="M185" s="12" t="s">
        <v>33</v>
      </c>
      <c r="N185" s="14"/>
      <c r="O185" s="12" t="s">
        <v>34</v>
      </c>
      <c r="P185" s="12"/>
      <c r="Q185" s="14"/>
      <c r="R185" s="15"/>
      <c r="S185" s="15"/>
      <c r="T185" s="15"/>
      <c r="U185" s="15"/>
      <c r="V185" s="14"/>
      <c r="W185" s="15"/>
      <c r="X185" s="16"/>
      <c r="Y185" s="15"/>
      <c r="Z185" s="14"/>
      <c r="AA185" s="17"/>
      <c r="AB185" s="17"/>
      <c r="AC185" s="17"/>
      <c r="AD185" s="17"/>
      <c r="AE185" s="17"/>
      <c r="AF185" s="18"/>
      <c r="AG185" s="17"/>
      <c r="AH185" s="17"/>
      <c r="AI185" s="17"/>
      <c r="AJ185" s="17"/>
      <c r="AK185" s="14"/>
      <c r="ID185" s="0"/>
      <c r="IE185" s="0"/>
      <c r="IF185" s="0"/>
      <c r="IG185" s="0"/>
      <c r="IH185" s="0"/>
      <c r="II185" s="0"/>
      <c r="IJ185" s="0"/>
      <c r="IK185" s="0"/>
      <c r="IL185" s="0"/>
      <c r="IM185" s="0"/>
      <c r="IN185" s="0"/>
      <c r="IO185" s="0"/>
      <c r="IP185" s="0"/>
      <c r="IQ185" s="0"/>
      <c r="IR185" s="0"/>
      <c r="IS185" s="0"/>
      <c r="IT185" s="0"/>
    </row>
    <row r="186" s="1" customFormat="true" ht="12.75" hidden="false" customHeight="false" outlineLevel="0" collapsed="false">
      <c r="A186" s="11" t="s">
        <v>564</v>
      </c>
      <c r="B186" s="12" t="n">
        <v>-2.55177831352493</v>
      </c>
      <c r="C186" s="12" t="n">
        <v>-15.828961115358</v>
      </c>
      <c r="D186" s="12" t="n">
        <v>-2.08122772783929</v>
      </c>
      <c r="E186" s="12" t="n">
        <v>-16.2973821004881</v>
      </c>
      <c r="F186" s="13" t="n">
        <f aca="false">-(2^(-AVERAGE(LOG((-1/D186),2),LOG((-1/E186),2),LOG((-1/B186),2),LOG((-1/C186),2))))</f>
        <v>-6.08391589151588</v>
      </c>
      <c r="G186" s="12"/>
      <c r="H186" s="14"/>
      <c r="I186" s="12" t="n">
        <v>878</v>
      </c>
      <c r="J186" s="12" t="n">
        <v>55.01139</v>
      </c>
      <c r="K186" s="12"/>
      <c r="L186" s="12"/>
      <c r="M186" s="12" t="s">
        <v>33</v>
      </c>
      <c r="N186" s="14"/>
      <c r="O186" s="12" t="s">
        <v>34</v>
      </c>
      <c r="P186" s="12"/>
      <c r="Q186" s="14"/>
      <c r="R186" s="15"/>
      <c r="S186" s="15"/>
      <c r="T186" s="15"/>
      <c r="U186" s="15"/>
      <c r="V186" s="14"/>
      <c r="W186" s="15"/>
      <c r="X186" s="16"/>
      <c r="Y186" s="15"/>
      <c r="Z186" s="14"/>
      <c r="AA186" s="17"/>
      <c r="AB186" s="17"/>
      <c r="AC186" s="17"/>
      <c r="AD186" s="17"/>
      <c r="AE186" s="17"/>
      <c r="AF186" s="18"/>
      <c r="AG186" s="17"/>
      <c r="AH186" s="17"/>
      <c r="AI186" s="17"/>
      <c r="AJ186" s="17"/>
      <c r="AK186" s="14"/>
      <c r="ID186" s="0"/>
      <c r="IE186" s="0"/>
      <c r="IF186" s="0"/>
      <c r="IG186" s="0"/>
      <c r="IH186" s="0"/>
      <c r="II186" s="0"/>
      <c r="IJ186" s="0"/>
      <c r="IK186" s="0"/>
      <c r="IL186" s="0"/>
      <c r="IM186" s="0"/>
      <c r="IN186" s="0"/>
      <c r="IO186" s="0"/>
      <c r="IP186" s="0"/>
      <c r="IQ186" s="0"/>
      <c r="IR186" s="0"/>
      <c r="IS186" s="0"/>
      <c r="IT186" s="0"/>
    </row>
    <row r="187" s="1" customFormat="true" ht="12.75" hidden="false" customHeight="false" outlineLevel="0" collapsed="false">
      <c r="A187" s="11" t="s">
        <v>565</v>
      </c>
      <c r="B187" s="12" t="n">
        <v>-5.40456411205152</v>
      </c>
      <c r="C187" s="12" t="n">
        <v>-10.037157123692</v>
      </c>
      <c r="D187" s="12" t="n">
        <v>-3.7566018911457</v>
      </c>
      <c r="E187" s="12" t="n">
        <v>-7.51316715449668</v>
      </c>
      <c r="F187" s="13" t="n">
        <f aca="false">-(2^(-AVERAGE(LOG((-1/D187),2),LOG((-1/E187),2),LOG((-1/B187),2),LOG((-1/C187),2))))</f>
        <v>-6.25528936965412</v>
      </c>
      <c r="G187" s="12"/>
      <c r="H187" s="14"/>
      <c r="I187" s="12" t="n">
        <v>916</v>
      </c>
      <c r="J187" s="12" t="n">
        <v>53.49345</v>
      </c>
      <c r="K187" s="12"/>
      <c r="L187" s="12"/>
      <c r="M187" s="12" t="s">
        <v>33</v>
      </c>
      <c r="N187" s="14"/>
      <c r="O187" s="12" t="s">
        <v>34</v>
      </c>
      <c r="P187" s="12" t="s">
        <v>35</v>
      </c>
      <c r="Q187" s="14"/>
      <c r="R187" s="15"/>
      <c r="S187" s="15"/>
      <c r="T187" s="15" t="n">
        <v>6E-052</v>
      </c>
      <c r="U187" s="15"/>
      <c r="V187" s="14"/>
      <c r="W187" s="15" t="s">
        <v>566</v>
      </c>
      <c r="X187" s="16"/>
      <c r="Y187" s="15"/>
      <c r="Z187" s="14"/>
      <c r="AA187" s="17"/>
      <c r="AB187" s="17"/>
      <c r="AC187" s="17"/>
      <c r="AD187" s="17"/>
      <c r="AE187" s="17"/>
      <c r="AF187" s="18"/>
      <c r="AG187" s="17"/>
      <c r="AH187" s="17"/>
      <c r="AI187" s="17"/>
      <c r="AJ187" s="17"/>
      <c r="AK187" s="14"/>
      <c r="ID187" s="0"/>
      <c r="IE187" s="0"/>
      <c r="IF187" s="0"/>
      <c r="IG187" s="0"/>
      <c r="IH187" s="0"/>
      <c r="II187" s="0"/>
      <c r="IJ187" s="0"/>
      <c r="IK187" s="0"/>
      <c r="IL187" s="0"/>
      <c r="IM187" s="0"/>
      <c r="IN187" s="0"/>
      <c r="IO187" s="0"/>
      <c r="IP187" s="0"/>
      <c r="IQ187" s="0"/>
      <c r="IR187" s="0"/>
      <c r="IS187" s="0"/>
      <c r="IT187" s="0"/>
    </row>
    <row r="188" s="1" customFormat="true" ht="12.75" hidden="false" customHeight="false" outlineLevel="0" collapsed="false">
      <c r="A188" s="11" t="s">
        <v>567</v>
      </c>
      <c r="B188" s="12" t="n">
        <v>-7.371070038334</v>
      </c>
      <c r="C188" s="12" t="n">
        <v>-5.13777199213628</v>
      </c>
      <c r="D188" s="12" t="n">
        <v>-6.85385339794354</v>
      </c>
      <c r="E188" s="12" t="n">
        <v>-6.37299133853568</v>
      </c>
      <c r="F188" s="13" t="n">
        <f aca="false">-(2^(-AVERAGE(LOG((-1/D188),2),LOG((-1/E188),2),LOG((-1/B188),2),LOG((-1/C188),2))))</f>
        <v>-6.37743257747454</v>
      </c>
      <c r="G188" s="12"/>
      <c r="H188" s="14"/>
      <c r="I188" s="12" t="n">
        <v>490</v>
      </c>
      <c r="J188" s="12" t="n">
        <v>53.877551</v>
      </c>
      <c r="K188" s="12"/>
      <c r="L188" s="12"/>
      <c r="M188" s="12" t="s">
        <v>47</v>
      </c>
      <c r="N188" s="14"/>
      <c r="O188" s="12" t="s">
        <v>34</v>
      </c>
      <c r="P188" s="12"/>
      <c r="Q188" s="14"/>
      <c r="R188" s="15"/>
      <c r="S188" s="15"/>
      <c r="T188" s="15" t="n">
        <v>2E-018</v>
      </c>
      <c r="U188" s="15"/>
      <c r="V188" s="14"/>
      <c r="W188" s="15"/>
      <c r="X188" s="16"/>
      <c r="Y188" s="15"/>
      <c r="Z188" s="14"/>
      <c r="AA188" s="17"/>
      <c r="AB188" s="17"/>
      <c r="AC188" s="17"/>
      <c r="AD188" s="17"/>
      <c r="AE188" s="17"/>
      <c r="AF188" s="18"/>
      <c r="AG188" s="17"/>
      <c r="AH188" s="17"/>
      <c r="AI188" s="17"/>
      <c r="AJ188" s="17"/>
      <c r="AK188" s="14"/>
      <c r="ID188" s="0"/>
      <c r="IE188" s="0"/>
      <c r="IF188" s="0"/>
      <c r="IG188" s="0"/>
      <c r="IH188" s="0"/>
      <c r="II188" s="0"/>
      <c r="IJ188" s="0"/>
      <c r="IK188" s="0"/>
      <c r="IL188" s="0"/>
      <c r="IM188" s="0"/>
      <c r="IN188" s="0"/>
      <c r="IO188" s="0"/>
      <c r="IP188" s="0"/>
      <c r="IQ188" s="0"/>
      <c r="IR188" s="0"/>
      <c r="IS188" s="0"/>
      <c r="IT188" s="0"/>
    </row>
    <row r="189" s="1" customFormat="true" ht="12.75" hidden="false" customHeight="false" outlineLevel="0" collapsed="false">
      <c r="A189" s="11" t="s">
        <v>568</v>
      </c>
      <c r="B189" s="12" t="n">
        <v>-4.60127409679893</v>
      </c>
      <c r="C189" s="12" t="n">
        <v>-12.0298668277984</v>
      </c>
      <c r="D189" s="12" t="n">
        <v>-4.18714370599822</v>
      </c>
      <c r="E189" s="12" t="n">
        <v>-9.84993360573147</v>
      </c>
      <c r="F189" s="13" t="n">
        <f aca="false">-(2^(-AVERAGE(LOG((-1/D189),2),LOG((-1/E189),2),LOG((-1/B189),2),LOG((-1/C189),2))))</f>
        <v>-6.91229912265284</v>
      </c>
      <c r="G189" s="12"/>
      <c r="H189" s="14"/>
      <c r="I189" s="12" t="n">
        <v>740</v>
      </c>
      <c r="J189" s="12" t="n">
        <v>58.648649</v>
      </c>
      <c r="K189" s="12"/>
      <c r="L189" s="12"/>
      <c r="M189" s="12" t="s">
        <v>33</v>
      </c>
      <c r="N189" s="14"/>
      <c r="O189" s="12" t="s">
        <v>34</v>
      </c>
      <c r="P189" s="12" t="s">
        <v>35</v>
      </c>
      <c r="Q189" s="14"/>
      <c r="R189" s="15"/>
      <c r="S189" s="15"/>
      <c r="T189" s="15"/>
      <c r="U189" s="15"/>
      <c r="V189" s="14"/>
      <c r="W189" s="15" t="s">
        <v>569</v>
      </c>
      <c r="X189" s="16"/>
      <c r="Y189" s="15"/>
      <c r="Z189" s="14"/>
      <c r="AA189" s="17"/>
      <c r="AB189" s="17"/>
      <c r="AC189" s="17"/>
      <c r="AD189" s="17"/>
      <c r="AE189" s="17"/>
      <c r="AF189" s="18"/>
      <c r="AG189" s="17"/>
      <c r="AH189" s="17"/>
      <c r="AI189" s="17"/>
      <c r="AJ189" s="17"/>
      <c r="AK189" s="14"/>
      <c r="ID189" s="0"/>
      <c r="IE189" s="0"/>
      <c r="IF189" s="0"/>
      <c r="IG189" s="0"/>
      <c r="IH189" s="0"/>
      <c r="II189" s="0"/>
      <c r="IJ189" s="0"/>
      <c r="IK189" s="0"/>
      <c r="IL189" s="0"/>
      <c r="IM189" s="0"/>
      <c r="IN189" s="0"/>
      <c r="IO189" s="0"/>
      <c r="IP189" s="0"/>
      <c r="IQ189" s="0"/>
      <c r="IR189" s="0"/>
      <c r="IS189" s="0"/>
      <c r="IT189" s="0"/>
    </row>
    <row r="190" s="1" customFormat="true" ht="12.75" hidden="false" customHeight="false" outlineLevel="0" collapsed="false">
      <c r="A190" s="11" t="s">
        <v>570</v>
      </c>
      <c r="B190" s="12" t="n">
        <v>-7.36294079027375</v>
      </c>
      <c r="C190" s="12" t="n">
        <v>-9.16214672456964</v>
      </c>
      <c r="D190" s="12" t="n">
        <v>-7.1735973339046</v>
      </c>
      <c r="E190" s="12" t="n">
        <v>-6.20228347894474</v>
      </c>
      <c r="F190" s="13" t="n">
        <f aca="false">-(2^(-AVERAGE(LOG((-1/D190),2),LOG((-1/E190),2),LOG((-1/B190),2),LOG((-1/C190),2))))</f>
        <v>-7.40174790528164</v>
      </c>
      <c r="G190" s="12"/>
      <c r="H190" s="14"/>
      <c r="I190" s="12" t="n">
        <v>663</v>
      </c>
      <c r="J190" s="12" t="n">
        <v>52.639517</v>
      </c>
      <c r="K190" s="12" t="s">
        <v>398</v>
      </c>
      <c r="L190" s="12" t="s">
        <v>119</v>
      </c>
      <c r="M190" s="12" t="s">
        <v>33</v>
      </c>
      <c r="N190" s="14"/>
      <c r="O190" s="12" t="s">
        <v>34</v>
      </c>
      <c r="P190" s="12" t="s">
        <v>35</v>
      </c>
      <c r="Q190" s="14"/>
      <c r="R190" s="15"/>
      <c r="S190" s="15"/>
      <c r="T190" s="15"/>
      <c r="U190" s="15"/>
      <c r="V190" s="14"/>
      <c r="W190" s="15" t="s">
        <v>571</v>
      </c>
      <c r="X190" s="16"/>
      <c r="Y190" s="15"/>
      <c r="Z190" s="14"/>
      <c r="AA190" s="17"/>
      <c r="AB190" s="17"/>
      <c r="AC190" s="17"/>
      <c r="AD190" s="17"/>
      <c r="AE190" s="17"/>
      <c r="AF190" s="18"/>
      <c r="AG190" s="17"/>
      <c r="AH190" s="17"/>
      <c r="AI190" s="17"/>
      <c r="AJ190" s="17"/>
      <c r="AK190" s="14"/>
      <c r="ID190" s="0"/>
      <c r="IE190" s="0"/>
      <c r="IF190" s="0"/>
      <c r="IG190" s="0"/>
      <c r="IH190" s="0"/>
      <c r="II190" s="0"/>
      <c r="IJ190" s="0"/>
      <c r="IK190" s="0"/>
      <c r="IL190" s="0"/>
      <c r="IM190" s="0"/>
      <c r="IN190" s="0"/>
      <c r="IO190" s="0"/>
      <c r="IP190" s="0"/>
      <c r="IQ190" s="0"/>
      <c r="IR190" s="0"/>
      <c r="IS190" s="0"/>
      <c r="IT190" s="0"/>
    </row>
    <row r="191" s="1" customFormat="true" ht="12.75" hidden="false" customHeight="false" outlineLevel="0" collapsed="false">
      <c r="A191" s="11" t="s">
        <v>572</v>
      </c>
      <c r="B191" s="12" t="n">
        <v>-7.83317179763135</v>
      </c>
      <c r="C191" s="12" t="n">
        <v>-7.56301021063749</v>
      </c>
      <c r="D191" s="12" t="n">
        <v>-9.19279647345969</v>
      </c>
      <c r="E191" s="12" t="n">
        <v>-7.39966162472845</v>
      </c>
      <c r="F191" s="13" t="n">
        <f aca="false">-(2^(-AVERAGE(LOG((-1/D191),2),LOG((-1/E191),2),LOG((-1/B191),2),LOG((-1/C191),2))))</f>
        <v>-7.96751630654445</v>
      </c>
      <c r="G191" s="12"/>
      <c r="H191" s="14"/>
      <c r="I191" s="12" t="n">
        <v>819</v>
      </c>
      <c r="J191" s="12" t="n">
        <v>58.241758</v>
      </c>
      <c r="K191" s="12"/>
      <c r="L191" s="12"/>
      <c r="M191" s="12" t="s">
        <v>33</v>
      </c>
      <c r="N191" s="14"/>
      <c r="O191" s="12" t="s">
        <v>573</v>
      </c>
      <c r="P191" s="12" t="s">
        <v>40</v>
      </c>
      <c r="Q191" s="14"/>
      <c r="R191" s="15"/>
      <c r="S191" s="15"/>
      <c r="T191" s="15"/>
      <c r="U191" s="15" t="n">
        <v>6E-009</v>
      </c>
      <c r="V191" s="14"/>
      <c r="W191" s="15" t="s">
        <v>574</v>
      </c>
      <c r="X191" s="16"/>
      <c r="Y191" s="15"/>
      <c r="Z191" s="14"/>
      <c r="AA191" s="17" t="n">
        <v>1E-051</v>
      </c>
      <c r="AB191" s="17" t="s">
        <v>575</v>
      </c>
      <c r="AC191" s="17" t="n">
        <v>7E-051</v>
      </c>
      <c r="AD191" s="17" t="s">
        <v>576</v>
      </c>
      <c r="AE191" s="17" t="n">
        <v>1E-049</v>
      </c>
      <c r="AF191" s="18" t="s">
        <v>577</v>
      </c>
      <c r="AG191" s="17" t="n">
        <v>5E-051</v>
      </c>
      <c r="AH191" s="17" t="s">
        <v>578</v>
      </c>
      <c r="AI191" s="17" t="n">
        <v>2E-008</v>
      </c>
      <c r="AJ191" s="17" t="s">
        <v>579</v>
      </c>
      <c r="AK191" s="14"/>
      <c r="ID191" s="0"/>
      <c r="IE191" s="0"/>
      <c r="IF191" s="0"/>
      <c r="IG191" s="0"/>
      <c r="IH191" s="0"/>
      <c r="II191" s="0"/>
      <c r="IJ191" s="0"/>
      <c r="IK191" s="0"/>
      <c r="IL191" s="0"/>
      <c r="IM191" s="0"/>
      <c r="IN191" s="0"/>
      <c r="IO191" s="0"/>
      <c r="IP191" s="0"/>
      <c r="IQ191" s="0"/>
      <c r="IR191" s="0"/>
      <c r="IS191" s="0"/>
      <c r="IT191" s="0"/>
    </row>
    <row r="192" s="1" customFormat="true" ht="12.75" hidden="false" customHeight="false" outlineLevel="0" collapsed="false">
      <c r="A192" s="11" t="s">
        <v>580</v>
      </c>
      <c r="B192" s="12" t="n">
        <v>-5.04831675059003</v>
      </c>
      <c r="C192" s="12" t="n">
        <v>-12.5038817377745</v>
      </c>
      <c r="D192" s="12" t="n">
        <v>-4.12110550862986</v>
      </c>
      <c r="E192" s="12" t="n">
        <v>-17.6166503963154</v>
      </c>
      <c r="F192" s="13" t="n">
        <f aca="false">-(2^(-AVERAGE(LOG((-1/D192),2),LOG((-1/E192),2),LOG((-1/B192),2),LOG((-1/C192),2))))</f>
        <v>-8.22776977091691</v>
      </c>
      <c r="G192" s="12"/>
      <c r="H192" s="14"/>
      <c r="I192" s="12" t="n">
        <v>579</v>
      </c>
      <c r="J192" s="12" t="n">
        <v>56.303972</v>
      </c>
      <c r="K192" s="12"/>
      <c r="L192" s="12"/>
      <c r="M192" s="12"/>
      <c r="N192" s="14"/>
      <c r="O192" s="12" t="s">
        <v>34</v>
      </c>
      <c r="P192" s="12"/>
      <c r="Q192" s="14"/>
      <c r="R192" s="15"/>
      <c r="S192" s="15"/>
      <c r="T192" s="15"/>
      <c r="U192" s="15"/>
      <c r="V192" s="14"/>
      <c r="W192" s="15"/>
      <c r="X192" s="16"/>
      <c r="Y192" s="15"/>
      <c r="Z192" s="14"/>
      <c r="AA192" s="17"/>
      <c r="AB192" s="17"/>
      <c r="AC192" s="17"/>
      <c r="AD192" s="17"/>
      <c r="AE192" s="17"/>
      <c r="AF192" s="18"/>
      <c r="AG192" s="17"/>
      <c r="AH192" s="17"/>
      <c r="AI192" s="17"/>
      <c r="AJ192" s="17"/>
      <c r="AK192" s="14"/>
      <c r="ID192" s="0"/>
      <c r="IE192" s="0"/>
      <c r="IF192" s="0"/>
      <c r="IG192" s="0"/>
      <c r="IH192" s="0"/>
      <c r="II192" s="0"/>
      <c r="IJ192" s="0"/>
      <c r="IK192" s="0"/>
      <c r="IL192" s="0"/>
      <c r="IM192" s="0"/>
      <c r="IN192" s="0"/>
      <c r="IO192" s="0"/>
      <c r="IP192" s="0"/>
      <c r="IQ192" s="0"/>
      <c r="IR192" s="0"/>
      <c r="IS192" s="0"/>
      <c r="IT192" s="0"/>
    </row>
    <row r="193" s="1" customFormat="true" ht="12.75" hidden="false" customHeight="false" outlineLevel="0" collapsed="false">
      <c r="A193" s="11" t="s">
        <v>581</v>
      </c>
      <c r="B193" s="12" t="n">
        <v>-7.7589885654449</v>
      </c>
      <c r="C193" s="12" t="n">
        <v>-8.90785659839445</v>
      </c>
      <c r="D193" s="12" t="n">
        <v>-8.10016988884381</v>
      </c>
      <c r="E193" s="12" t="n">
        <v>-8.38743394817798</v>
      </c>
      <c r="F193" s="13" t="n">
        <f aca="false">-(2^(-AVERAGE(LOG((-1/D193),2),LOG((-1/E193),2),LOG((-1/B193),2),LOG((-1/C193),2))))</f>
        <v>-8.27799943442825</v>
      </c>
      <c r="G193" s="12"/>
      <c r="H193" s="14"/>
      <c r="I193" s="12" t="n">
        <v>683</v>
      </c>
      <c r="J193" s="12" t="n">
        <v>55.636896</v>
      </c>
      <c r="K193" s="12"/>
      <c r="L193" s="12"/>
      <c r="M193" s="12" t="s">
        <v>33</v>
      </c>
      <c r="N193" s="14"/>
      <c r="O193" s="12" t="s">
        <v>34</v>
      </c>
      <c r="P193" s="12"/>
      <c r="Q193" s="14"/>
      <c r="R193" s="15"/>
      <c r="S193" s="15"/>
      <c r="T193" s="15"/>
      <c r="U193" s="15"/>
      <c r="V193" s="14"/>
      <c r="W193" s="15"/>
      <c r="X193" s="16"/>
      <c r="Y193" s="15"/>
      <c r="Z193" s="14"/>
      <c r="AA193" s="17"/>
      <c r="AB193" s="17"/>
      <c r="AC193" s="17"/>
      <c r="AD193" s="17"/>
      <c r="AE193" s="17"/>
      <c r="AF193" s="18"/>
      <c r="AG193" s="17"/>
      <c r="AH193" s="17"/>
      <c r="AI193" s="17"/>
      <c r="AJ193" s="17"/>
      <c r="AK193" s="14"/>
      <c r="ID193" s="0"/>
      <c r="IE193" s="0"/>
      <c r="IF193" s="0"/>
      <c r="IG193" s="0"/>
      <c r="IH193" s="0"/>
      <c r="II193" s="0"/>
      <c r="IJ193" s="0"/>
      <c r="IK193" s="0"/>
      <c r="IL193" s="0"/>
      <c r="IM193" s="0"/>
      <c r="IN193" s="0"/>
      <c r="IO193" s="0"/>
      <c r="IP193" s="0"/>
      <c r="IQ193" s="0"/>
      <c r="IR193" s="0"/>
      <c r="IS193" s="0"/>
      <c r="IT193" s="0"/>
    </row>
    <row r="194" s="1" customFormat="true" ht="12.75" hidden="false" customHeight="false" outlineLevel="0" collapsed="false">
      <c r="A194" s="11" t="s">
        <v>582</v>
      </c>
      <c r="B194" s="12" t="n">
        <v>-2.60182783329524</v>
      </c>
      <c r="C194" s="12" t="n">
        <v>-29.1527525218658</v>
      </c>
      <c r="D194" s="12" t="n">
        <v>-2.82346673341974</v>
      </c>
      <c r="E194" s="12" t="n">
        <v>-30.2004086624592</v>
      </c>
      <c r="F194" s="13" t="n">
        <f aca="false">-(2^(-AVERAGE(LOG((-1/D194),2),LOG((-1/E194),2),LOG((-1/B194),2),LOG((-1/C194),2))))</f>
        <v>-8.96785141585188</v>
      </c>
      <c r="G194" s="12"/>
      <c r="H194" s="14"/>
      <c r="I194" s="12" t="n">
        <v>856</v>
      </c>
      <c r="J194" s="12" t="n">
        <v>58.294393</v>
      </c>
      <c r="K194" s="12"/>
      <c r="L194" s="12"/>
      <c r="M194" s="12" t="s">
        <v>47</v>
      </c>
      <c r="N194" s="14"/>
      <c r="O194" s="12" t="s">
        <v>583</v>
      </c>
      <c r="P194" s="12" t="s">
        <v>35</v>
      </c>
      <c r="Q194" s="14"/>
      <c r="R194" s="15"/>
      <c r="S194" s="15"/>
      <c r="T194" s="15"/>
      <c r="U194" s="15"/>
      <c r="V194" s="14"/>
      <c r="W194" s="15" t="s">
        <v>584</v>
      </c>
      <c r="X194" s="16"/>
      <c r="Y194" s="15"/>
      <c r="Z194" s="14"/>
      <c r="AA194" s="17"/>
      <c r="AB194" s="17"/>
      <c r="AC194" s="17" t="n">
        <v>9E-014</v>
      </c>
      <c r="AD194" s="17" t="s">
        <v>585</v>
      </c>
      <c r="AE194" s="17"/>
      <c r="AF194" s="18"/>
      <c r="AG194" s="17" t="n">
        <v>7E-006</v>
      </c>
      <c r="AH194" s="17" t="s">
        <v>34</v>
      </c>
      <c r="AI194" s="17"/>
      <c r="AJ194" s="17"/>
      <c r="AK194" s="14"/>
      <c r="ID194" s="0"/>
      <c r="IE194" s="0"/>
      <c r="IF194" s="0"/>
      <c r="IG194" s="0"/>
      <c r="IH194" s="0"/>
      <c r="II194" s="0"/>
      <c r="IJ194" s="0"/>
      <c r="IK194" s="0"/>
      <c r="IL194" s="0"/>
      <c r="IM194" s="0"/>
      <c r="IN194" s="0"/>
      <c r="IO194" s="0"/>
      <c r="IP194" s="0"/>
      <c r="IQ194" s="0"/>
      <c r="IR194" s="0"/>
      <c r="IS194" s="0"/>
      <c r="IT194" s="0"/>
    </row>
    <row r="195" s="1" customFormat="true" ht="12.75" hidden="false" customHeight="false" outlineLevel="0" collapsed="false">
      <c r="A195" s="11" t="s">
        <v>586</v>
      </c>
      <c r="B195" s="12" t="n">
        <v>-9.11640572663849</v>
      </c>
      <c r="C195" s="12" t="n">
        <v>-13.2114199878193</v>
      </c>
      <c r="D195" s="12" t="n">
        <v>-9.27965669586047</v>
      </c>
      <c r="E195" s="12" t="n">
        <v>-9.68360612664094</v>
      </c>
      <c r="F195" s="13" t="n">
        <f aca="false">-(2^(-AVERAGE(LOG((-1/D195),2),LOG((-1/E195),2),LOG((-1/B195),2),LOG((-1/C195),2))))</f>
        <v>-10.1996564194819</v>
      </c>
      <c r="G195" s="12"/>
      <c r="H195" s="14"/>
      <c r="I195" s="12" t="n">
        <v>888</v>
      </c>
      <c r="J195" s="12" t="n">
        <v>55.968468</v>
      </c>
      <c r="K195" s="12"/>
      <c r="L195" s="12"/>
      <c r="M195" s="12" t="s">
        <v>33</v>
      </c>
      <c r="N195" s="14"/>
      <c r="O195" s="12" t="s">
        <v>587</v>
      </c>
      <c r="P195" s="12"/>
      <c r="Q195" s="14"/>
      <c r="R195" s="15"/>
      <c r="S195" s="15"/>
      <c r="T195" s="15"/>
      <c r="U195" s="15"/>
      <c r="V195" s="14"/>
      <c r="W195" s="15" t="s">
        <v>588</v>
      </c>
      <c r="X195" s="16"/>
      <c r="Y195" s="15"/>
      <c r="Z195" s="14"/>
      <c r="AA195" s="19" t="n">
        <v>8E-013</v>
      </c>
      <c r="AB195" s="19" t="s">
        <v>589</v>
      </c>
      <c r="AC195" s="19" t="n">
        <v>2E-014</v>
      </c>
      <c r="AD195" s="19" t="s">
        <v>590</v>
      </c>
      <c r="AE195" s="19" t="n">
        <v>5E-014</v>
      </c>
      <c r="AF195" s="19" t="s">
        <v>591</v>
      </c>
      <c r="AG195" s="19" t="n">
        <v>4E-013</v>
      </c>
      <c r="AH195" s="19" t="s">
        <v>592</v>
      </c>
      <c r="AI195" s="19"/>
      <c r="AJ195" s="19"/>
      <c r="AK195" s="14"/>
      <c r="ID195" s="0"/>
      <c r="IE195" s="0"/>
      <c r="IF195" s="0"/>
      <c r="IG195" s="0"/>
      <c r="IH195" s="0"/>
      <c r="II195" s="0"/>
      <c r="IJ195" s="0"/>
      <c r="IK195" s="0"/>
      <c r="IL195" s="0"/>
      <c r="IM195" s="0"/>
      <c r="IN195" s="0"/>
      <c r="IO195" s="0"/>
      <c r="IP195" s="0"/>
      <c r="IQ195" s="0"/>
      <c r="IR195" s="0"/>
      <c r="IS195" s="0"/>
      <c r="IT195" s="0"/>
    </row>
    <row r="196" s="21" customFormat="true" ht="12.75" hidden="false" customHeight="false" outlineLevel="0" collapsed="false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24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IA196" s="1"/>
      <c r="IB196" s="1"/>
      <c r="IC196" s="1"/>
      <c r="ID196" s="0"/>
      <c r="IE196" s="0"/>
      <c r="IF196" s="0"/>
      <c r="IG196" s="0"/>
      <c r="IH196" s="0"/>
      <c r="II196" s="0"/>
      <c r="IJ196" s="0"/>
      <c r="IK196" s="0"/>
      <c r="IL196" s="0"/>
      <c r="IM196" s="0"/>
      <c r="IN196" s="0"/>
      <c r="IO196" s="0"/>
      <c r="IP196" s="0"/>
      <c r="IQ196" s="0"/>
      <c r="IR196" s="0"/>
      <c r="IS196" s="0"/>
      <c r="IT196" s="0"/>
    </row>
    <row r="199" customFormat="false" ht="12.75" hidden="false" customHeight="false" outlineLevel="0" collapsed="false">
      <c r="A199" s="1" t="n">
        <f aca="false">COUNTA(A149:A195)</f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15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8T10:04:12Z</dcterms:created>
  <dc:creator>ijung</dc:creator>
  <dc:description/>
  <dc:language>en-US</dc:language>
  <cp:lastModifiedBy>IY</cp:lastModifiedBy>
  <cp:lastPrinted>2009-05-08T13:15:29Z</cp:lastPrinted>
  <dcterms:modified xsi:type="dcterms:W3CDTF">2010-03-15T22:20:48Z</dcterms:modified>
  <cp:revision>0</cp:revision>
  <dc:subject/>
  <dc:title/>
</cp:coreProperties>
</file>